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bon\Documents\Publication\soumise\Rizzo et al\revised version\"/>
    </mc:Choice>
  </mc:AlternateContent>
  <bookViews>
    <workbookView xWindow="0" yWindow="0" windowWidth="23040" windowHeight="8328" activeTab="1"/>
  </bookViews>
  <sheets>
    <sheet name="Feuil1" sheetId="1" r:id="rId1"/>
    <sheet name="Feuil3" sheetId="3" r:id="rId2"/>
    <sheet name="Feuil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6" i="1" l="1"/>
</calcChain>
</file>

<file path=xl/sharedStrings.xml><?xml version="1.0" encoding="utf-8"?>
<sst xmlns="http://schemas.openxmlformats.org/spreadsheetml/2006/main" count="1124" uniqueCount="570">
  <si>
    <t>locus neo</t>
  </si>
  <si>
    <t>IBAQ neo</t>
  </si>
  <si>
    <t>Enrichment neo</t>
  </si>
  <si>
    <t>GPI</t>
  </si>
  <si>
    <t>signalP</t>
  </si>
  <si>
    <t>TMHMM</t>
  </si>
  <si>
    <t>CNAG_00776</t>
  </si>
  <si>
    <t>MP88</t>
  </si>
  <si>
    <t>yes</t>
  </si>
  <si>
    <t>no</t>
  </si>
  <si>
    <t>CNAG_03223</t>
  </si>
  <si>
    <t>VEP1</t>
  </si>
  <si>
    <t>CNAG_03007</t>
  </si>
  <si>
    <t>CPC1</t>
  </si>
  <si>
    <t>CNAG_02775</t>
  </si>
  <si>
    <t>GPI anchored protein</t>
  </si>
  <si>
    <t>CNAG_01230</t>
  </si>
  <si>
    <t>MP98/CDA2</t>
  </si>
  <si>
    <t>CNAG_06347</t>
  </si>
  <si>
    <t>BLP2</t>
  </si>
  <si>
    <t>CNAG_02030</t>
  </si>
  <si>
    <t>GOX2</t>
  </si>
  <si>
    <t>CNAG_06847</t>
  </si>
  <si>
    <t>small ribsomal protein</t>
  </si>
  <si>
    <t>CNAG_05762</t>
  </si>
  <si>
    <t>large subunit acidic ribosomal protein P2</t>
  </si>
  <si>
    <t>CNAG_00716</t>
  </si>
  <si>
    <t>CYC1</t>
  </si>
  <si>
    <t>CNAG_03510</t>
  </si>
  <si>
    <t>large subunit ribosomal protein L36e</t>
  </si>
  <si>
    <t>CNAG_01854</t>
  </si>
  <si>
    <t>HEP2</t>
  </si>
  <si>
    <t>CNAG_06291</t>
  </si>
  <si>
    <t>FPD1</t>
  </si>
  <si>
    <t>CNAG_00407</t>
  </si>
  <si>
    <t>GOX1</t>
  </si>
  <si>
    <t>CNAG_02801</t>
  </si>
  <si>
    <t>TRX1</t>
  </si>
  <si>
    <t>CNAG_04068</t>
  </si>
  <si>
    <t>large subunit ribosomal protein L28e</t>
  </si>
  <si>
    <t>CNAG_05799</t>
  </si>
  <si>
    <t>CDA1</t>
  </si>
  <si>
    <t>CNAG_06501</t>
  </si>
  <si>
    <t>GAS1</t>
  </si>
  <si>
    <t>CNAG_00588</t>
  </si>
  <si>
    <t>RIL2</t>
  </si>
  <si>
    <t>CNAG_03682</t>
  </si>
  <si>
    <t>FRR1</t>
  </si>
  <si>
    <t>CNAG_00584</t>
  </si>
  <si>
    <t>CNAG_04891</t>
  </si>
  <si>
    <t>RIL1</t>
  </si>
  <si>
    <t>CNAG_04953</t>
  </si>
  <si>
    <t>TSH1</t>
  </si>
  <si>
    <t>CNAG_05615</t>
  </si>
  <si>
    <t>CNAG_05788</t>
  </si>
  <si>
    <t>VMA10</t>
  </si>
  <si>
    <t>CNAG_02189</t>
  </si>
  <si>
    <t>AMY1</t>
  </si>
  <si>
    <t>CNAG_00895</t>
  </si>
  <si>
    <t>ZIP1</t>
  </si>
  <si>
    <t>CNAG_05839</t>
  </si>
  <si>
    <t>cytochrome c oxidase subunit 6B</t>
  </si>
  <si>
    <t>CNAG_02338</t>
  </si>
  <si>
    <t>GIS2</t>
  </si>
  <si>
    <t>CNAG_04168</t>
  </si>
  <si>
    <t>histone H1/5</t>
  </si>
  <si>
    <t>CNAG_02811</t>
  </si>
  <si>
    <t>small subunit ribosomal protein S29</t>
  </si>
  <si>
    <t>CNAG_02443</t>
  </si>
  <si>
    <t>NADH dehydrogenase</t>
  </si>
  <si>
    <t>CNAG_05701</t>
  </si>
  <si>
    <t>TPM1</t>
  </si>
  <si>
    <t>CNAG_02545</t>
  </si>
  <si>
    <t>IPP1</t>
  </si>
  <si>
    <t>CNAG_06336</t>
  </si>
  <si>
    <t>glucan 1,3-beta-glucosidase</t>
  </si>
  <si>
    <t>CNAG_00586</t>
  </si>
  <si>
    <t>CNAG_00979</t>
  </si>
  <si>
    <t>CTR4</t>
  </si>
  <si>
    <t>CNAG_02225</t>
  </si>
  <si>
    <t>EXG104</t>
  </si>
  <si>
    <t>CNAG_00587</t>
  </si>
  <si>
    <t>RIL3</t>
  </si>
  <si>
    <t>CNAG_01109</t>
  </si>
  <si>
    <t>VEP3</t>
  </si>
  <si>
    <t>CNAG_01239</t>
  </si>
  <si>
    <t>CDA3</t>
  </si>
  <si>
    <t>CNAG_03266</t>
  </si>
  <si>
    <t>MDH1</t>
  </si>
  <si>
    <t>CNAG_05654</t>
  </si>
  <si>
    <t>hypothetical protein</t>
  </si>
  <si>
    <t>CNAG_05277</t>
  </si>
  <si>
    <t>vesicle-associated membrane protein 4</t>
  </si>
  <si>
    <t>CNAG_06422</t>
  </si>
  <si>
    <t>CNAG_05138</t>
  </si>
  <si>
    <t>CNG03500</t>
  </si>
  <si>
    <t>-</t>
  </si>
  <si>
    <t>CNA07540</t>
  </si>
  <si>
    <t>CNC06180</t>
  </si>
  <si>
    <t>CNC03950</t>
  </si>
  <si>
    <t>locus deneo</t>
  </si>
  <si>
    <t>locus deutero</t>
  </si>
  <si>
    <t>CNBG_1155</t>
  </si>
  <si>
    <t>Enrichment deneo</t>
  </si>
  <si>
    <t>IBAQ deneo</t>
  </si>
  <si>
    <t>IBAD deutero</t>
  </si>
  <si>
    <t>Enrich deutero</t>
  </si>
  <si>
    <t>CND03490</t>
  </si>
  <si>
    <t>CNBG_9064</t>
  </si>
  <si>
    <t>CNA03960</t>
  </si>
  <si>
    <t>CNA05680</t>
  </si>
  <si>
    <t>CNA05700</t>
  </si>
  <si>
    <t>CNA05710</t>
  </si>
  <si>
    <t>CNA05720</t>
  </si>
  <si>
    <t>CNA06950</t>
  </si>
  <si>
    <t>CND00350</t>
  </si>
  <si>
    <t>CND01080</t>
  </si>
  <si>
    <t>CND02350</t>
  </si>
  <si>
    <t>CND03580</t>
  </si>
  <si>
    <t>CNC03380</t>
  </si>
  <si>
    <t>CNE05040</t>
  </si>
  <si>
    <t>CNE03480</t>
  </si>
  <si>
    <t>CNE03150</t>
  </si>
  <si>
    <t>CNE02090</t>
  </si>
  <si>
    <t>CNE01150</t>
  </si>
  <si>
    <t>CNE00210</t>
  </si>
  <si>
    <t>CNC04200</t>
  </si>
  <si>
    <t>CNC04290</t>
  </si>
  <si>
    <t>CNG03100</t>
  </si>
  <si>
    <t>CNG00830</t>
  </si>
  <si>
    <t>CNB01800</t>
  </si>
  <si>
    <t>CNB05510</t>
  </si>
  <si>
    <t>CNI03050</t>
  </si>
  <si>
    <t>CNJ03160</t>
  </si>
  <si>
    <t>CNL06620</t>
  </si>
  <si>
    <t>CNL04840</t>
  </si>
  <si>
    <t>CNH03510</t>
  </si>
  <si>
    <t>CNH02560</t>
  </si>
  <si>
    <t>CNH02920</t>
  </si>
  <si>
    <t>CNF02720</t>
  </si>
  <si>
    <t>CNF02150</t>
  </si>
  <si>
    <t>CNF01900</t>
  </si>
  <si>
    <t>CNF01800</t>
  </si>
  <si>
    <t>CNF01340</t>
  </si>
  <si>
    <t>CNN00270</t>
  </si>
  <si>
    <t>CNN00660</t>
  </si>
  <si>
    <t>CNN00760</t>
  </si>
  <si>
    <t>CNN01470</t>
  </si>
  <si>
    <t>CNN02260</t>
  </si>
  <si>
    <t>CND06280</t>
  </si>
  <si>
    <t>CNG02630</t>
  </si>
  <si>
    <t>CNM01420</t>
  </si>
  <si>
    <t>CNI03080</t>
  </si>
  <si>
    <t>CNB03480</t>
  </si>
  <si>
    <t>CNN01260</t>
  </si>
  <si>
    <t>CNA01380</t>
  </si>
  <si>
    <t>CNF02960</t>
  </si>
  <si>
    <t>CNB02680</t>
  </si>
  <si>
    <t>CND00650</t>
  </si>
  <si>
    <t>CND01790</t>
  </si>
  <si>
    <t>CNC00700</t>
  </si>
  <si>
    <t>CNBG_2285</t>
  </si>
  <si>
    <t>CNBG_5108</t>
  </si>
  <si>
    <t>CNBG_2366</t>
  </si>
  <si>
    <t>CNBG_3648</t>
  </si>
  <si>
    <t>RHO1</t>
  </si>
  <si>
    <t>CNAG_03315</t>
  </si>
  <si>
    <t>long-chain fatty acid transporter</t>
  </si>
  <si>
    <t>CNBG_4847</t>
  </si>
  <si>
    <t>CNAG_06140</t>
  </si>
  <si>
    <t>CNBG_10069</t>
  </si>
  <si>
    <t>CNAG_04171</t>
  </si>
  <si>
    <t>CNBG_1576</t>
  </si>
  <si>
    <t>CNAG_03858</t>
  </si>
  <si>
    <t>CNBG_3655</t>
  </si>
  <si>
    <t>CNAG_03015</t>
  </si>
  <si>
    <t>CNBG_0626</t>
  </si>
  <si>
    <t>CNAG_01049</t>
  </si>
  <si>
    <t>CNBG_5058</t>
  </si>
  <si>
    <t>CNAG_06400</t>
  </si>
  <si>
    <t>CNBG_0408</t>
  </si>
  <si>
    <t>CNAG_00150</t>
  </si>
  <si>
    <t>CNBG_1859</t>
  </si>
  <si>
    <t>CNAG_05678</t>
  </si>
  <si>
    <t>CNAG_00925</t>
  </si>
  <si>
    <t>CNBG_6039</t>
  </si>
  <si>
    <t>60S ribosomal protein L37-A</t>
  </si>
  <si>
    <t>ISP7</t>
  </si>
  <si>
    <t>peptidase</t>
  </si>
  <si>
    <t>fungiDB</t>
  </si>
  <si>
    <t>SGD</t>
  </si>
  <si>
    <t>NCBI</t>
  </si>
  <si>
    <t>none</t>
  </si>
  <si>
    <t>CNBG_1499</t>
  </si>
  <si>
    <t>CNBG_5182</t>
  </si>
  <si>
    <t>glyoxal oxidase</t>
  </si>
  <si>
    <t>CNBG_1358</t>
  </si>
  <si>
    <t>Profilin</t>
  </si>
  <si>
    <t>CNBG_1360</t>
  </si>
  <si>
    <t>CNBG_1361</t>
  </si>
  <si>
    <t>CNBG_1362</t>
  </si>
  <si>
    <t>CNBG_0085</t>
  </si>
  <si>
    <t>CNBG_3374</t>
  </si>
  <si>
    <t>CNBG_3432</t>
  </si>
  <si>
    <t>CNBG_3456</t>
  </si>
  <si>
    <t>CNBG_0560</t>
  </si>
  <si>
    <t>CNBG_0679</t>
  </si>
  <si>
    <t>CNBG_5704</t>
  </si>
  <si>
    <t>CNBG_5038</t>
  </si>
  <si>
    <t>CNBG_4970</t>
  </si>
  <si>
    <t>PMA1</t>
  </si>
  <si>
    <t>CNBG_5119</t>
  </si>
  <si>
    <t>CNBG_5149</t>
  </si>
  <si>
    <t>CNBG_4553</t>
  </si>
  <si>
    <t>CNBG_4719</t>
  </si>
  <si>
    <t>CNBG_5817</t>
  </si>
  <si>
    <t>CNBG_0806</t>
  </si>
  <si>
    <t>CNBG_10059</t>
  </si>
  <si>
    <t>CNBG_4145</t>
  </si>
  <si>
    <t>CNBG_4049</t>
  </si>
  <si>
    <t>CNBG_5365</t>
  </si>
  <si>
    <t>CNBG_5332</t>
  </si>
  <si>
    <t>CNBG_2330</t>
  </si>
  <si>
    <t>CNBG_2876</t>
  </si>
  <si>
    <t>CNBG_1745</t>
  </si>
  <si>
    <t>CNBG_6150</t>
  </si>
  <si>
    <t>CNBG_9173</t>
  </si>
  <si>
    <t>CNBG_1839</t>
  </si>
  <si>
    <t>CNBG_4258</t>
  </si>
  <si>
    <t>kDa</t>
  </si>
  <si>
    <t>20.1</t>
  </si>
  <si>
    <t>12.1</t>
  </si>
  <si>
    <t>Peptidase S8 family domain cotaining protein</t>
  </si>
  <si>
    <t>Glyoxal oxidase N-terminus domain containing protein</t>
  </si>
  <si>
    <t>13.1</t>
  </si>
  <si>
    <t>BLP2, pr4/barwin domain protein</t>
  </si>
  <si>
    <t>reference</t>
  </si>
  <si>
    <t>https://doi.org/10.1016/j.chom.2011.02.003</t>
  </si>
  <si>
    <t>https://doi.org/10.1186/s12866-015-0532-3</t>
  </si>
  <si>
    <t>12.2</t>
  </si>
  <si>
    <t>CNBG_0840</t>
  </si>
  <si>
    <t>CNBG_5911</t>
  </si>
  <si>
    <t>CNBG_2105</t>
  </si>
  <si>
    <t>CNBG_4796</t>
  </si>
  <si>
    <t>CNBG_3188</t>
  </si>
  <si>
    <t>CNBG_3465</t>
  </si>
  <si>
    <t>CNBG_5461</t>
  </si>
  <si>
    <t>CNBG_5412</t>
  </si>
  <si>
    <t>CNBG_9112</t>
  </si>
  <si>
    <t>CNBG_5859</t>
  </si>
  <si>
    <t>CNBG_0599</t>
  </si>
  <si>
    <t>predicted protein</t>
  </si>
  <si>
    <t>CNBG_9613</t>
  </si>
  <si>
    <t>CNBG_1702</t>
  </si>
  <si>
    <t>CNBG_3874</t>
  </si>
  <si>
    <t>BPL4</t>
  </si>
  <si>
    <t>CNBG_5735</t>
  </si>
  <si>
    <t>CNBG_4942</t>
  </si>
  <si>
    <t>CNBG_9657</t>
  </si>
  <si>
    <t>CNBG_2946</t>
  </si>
  <si>
    <t>CNBG_6066</t>
  </si>
  <si>
    <t>CNBG_1119</t>
  </si>
  <si>
    <t>CNBG_1811</t>
  </si>
  <si>
    <t>CNBG_4441</t>
  </si>
  <si>
    <t>CNBG_10035</t>
  </si>
  <si>
    <t>mitochondrial import inner membrane translocase subunit tim9</t>
  </si>
  <si>
    <t>CNBG_3733</t>
  </si>
  <si>
    <t>CNBG_0394</t>
  </si>
  <si>
    <t>CNBG_0269</t>
  </si>
  <si>
    <t>CNBG_5036</t>
  </si>
  <si>
    <t>CNBG_2461</t>
  </si>
  <si>
    <t>CNBG_5804</t>
  </si>
  <si>
    <t>CNBG_9380</t>
  </si>
  <si>
    <t>CNBG_3587</t>
  </si>
  <si>
    <t>40S ribosomal protein S30</t>
  </si>
  <si>
    <t>CNAG_06081</t>
  </si>
  <si>
    <t>glucose oxidase</t>
  </si>
  <si>
    <t>CNM00900</t>
  </si>
  <si>
    <t>CNK00840</t>
  </si>
  <si>
    <t>CNAG_02598</t>
  </si>
  <si>
    <t>CHI21, Chitinase</t>
  </si>
  <si>
    <t>https://doi.org/10.1128/EC.00227-09</t>
  </si>
  <si>
    <t>CNB04930</t>
  </si>
  <si>
    <t>CNAG_04011</t>
  </si>
  <si>
    <t>large subunit ribosomal protein L37a</t>
  </si>
  <si>
    <t>CNC05540</t>
  </si>
  <si>
    <t>CNAG_02944</t>
  </si>
  <si>
    <t>https://doi.org/10.1128/mBio.01649-14</t>
  </si>
  <si>
    <t>APH1, phosphate-repressible vacuolar acid phosphatase</t>
  </si>
  <si>
    <t>APH1</t>
  </si>
  <si>
    <t>LPI15, transmembrane receptor</t>
  </si>
  <si>
    <t>https://doi.org/10.1371/journal.ppat.1004908</t>
  </si>
  <si>
    <t>CND05700</t>
  </si>
  <si>
    <t>CNAG_01455</t>
  </si>
  <si>
    <t>large subunit ribosomal protein L39</t>
  </si>
  <si>
    <t>CND01490</t>
  </si>
  <si>
    <t>CNAG_01019</t>
  </si>
  <si>
    <t>SOD1, superoxide dismutase [Cu-Zn]</t>
  </si>
  <si>
    <t>CNJ02900</t>
  </si>
  <si>
    <t>GOX3</t>
  </si>
  <si>
    <t>CNF02420</t>
  </si>
  <si>
    <t>CNAG_05731</t>
  </si>
  <si>
    <t>CNAG_04861</t>
  </si>
  <si>
    <t>transglycosylase SLT domain-containing protein</t>
  </si>
  <si>
    <t>CFO2</t>
  </si>
  <si>
    <t>CFO2, ferroxidase</t>
  </si>
  <si>
    <t>https://doi.org/10.1111/cmi.12961</t>
  </si>
  <si>
    <t>https://doi.org/10.1111/j.1365-2958.2010.07119.x</t>
  </si>
  <si>
    <t>CNK03430</t>
  </si>
  <si>
    <t>CNAG_02008</t>
  </si>
  <si>
    <t>OVA1, nuclear protein</t>
  </si>
  <si>
    <t>OVA1</t>
  </si>
  <si>
    <t>SOD1</t>
  </si>
  <si>
    <t>CHI21</t>
  </si>
  <si>
    <t>LPI15</t>
  </si>
  <si>
    <t>https://doi.org/10.1371/journal.ppat.0030042</t>
  </si>
  <si>
    <t>CNH00790</t>
  </si>
  <si>
    <t>CNAG_05411</t>
  </si>
  <si>
    <t>LPI9, Endoglucanase</t>
  </si>
  <si>
    <t>LPI9</t>
  </si>
  <si>
    <t>CNK00060</t>
  </si>
  <si>
    <t>CNAG_06924</t>
  </si>
  <si>
    <t>beta-fructofuranosidase</t>
  </si>
  <si>
    <t>CNA02870</t>
  </si>
  <si>
    <t>CNAG_00301</t>
  </si>
  <si>
    <t>CNN01480</t>
  </si>
  <si>
    <t>CNAG_06424</t>
  </si>
  <si>
    <t>CNG04420</t>
  </si>
  <si>
    <t>CNAG_03120</t>
  </si>
  <si>
    <t>AGS1, alpha-1,3-glucan synthase</t>
  </si>
  <si>
    <t>AGS1</t>
  </si>
  <si>
    <t>CNJ03040</t>
  </si>
  <si>
    <t>CNAG_04876</t>
  </si>
  <si>
    <t>endo-1,3(4)-beta-glucanase</t>
  </si>
  <si>
    <t>CNA07960</t>
  </si>
  <si>
    <t>CNAG_00819</t>
  </si>
  <si>
    <t>CNBG_1782</t>
  </si>
  <si>
    <t>CND03920</t>
  </si>
  <si>
    <t>CNAG_01272</t>
  </si>
  <si>
    <t>CNA01520</t>
  </si>
  <si>
    <t>CNAG_00164</t>
  </si>
  <si>
    <t>CNA00120</t>
  </si>
  <si>
    <t>CNAG_00019</t>
  </si>
  <si>
    <t>CNC00760</t>
  </si>
  <si>
    <t>CNAG_01562</t>
  </si>
  <si>
    <t>CNH03220</t>
  </si>
  <si>
    <t>CNAG_05312</t>
  </si>
  <si>
    <t>38.2</t>
  </si>
  <si>
    <t>38.6</t>
  </si>
  <si>
    <t>http://www.ncbi.nlm.nih.gov/pubmed/?term=12228274</t>
  </si>
  <si>
    <t>MP88, immunoreactive mannoprotein MP88</t>
  </si>
  <si>
    <t>EXG104, glucan 1,3-beta-glucosidase</t>
  </si>
  <si>
    <t>EXG1, Major exo-1,3-beta-glucanase of the cell wall</t>
  </si>
  <si>
    <t>https://doi.org/10.1016/j.cell.2008.07.046</t>
  </si>
  <si>
    <t>48.9</t>
  </si>
  <si>
    <t>72.2</t>
  </si>
  <si>
    <t>58.8</t>
  </si>
  <si>
    <t>Aryl-phospho-beta-D-glucosidase BglC</t>
  </si>
  <si>
    <t>MP98, chitin deacetylase 2</t>
  </si>
  <si>
    <t>https://doi.org/10.1073/pnas.181331398</t>
  </si>
  <si>
    <t>48.3</t>
  </si>
  <si>
    <t>CDA2, Chitin deacetylase</t>
  </si>
  <si>
    <t>Glyoxal oxidase N-terminus</t>
  </si>
  <si>
    <t>22.7</t>
  </si>
  <si>
    <t>22.5</t>
  </si>
  <si>
    <t>90.7</t>
  </si>
  <si>
    <t>heparinase II/III family protein</t>
  </si>
  <si>
    <t>19.5</t>
  </si>
  <si>
    <t>SSO1</t>
  </si>
  <si>
    <t>SSO1, Plasma membrane t-SNARE</t>
  </si>
  <si>
    <t>syntaxin 1B/2/3</t>
  </si>
  <si>
    <t>9.3</t>
  </si>
  <si>
    <t>t-SNARE complex subunit</t>
  </si>
  <si>
    <t>21.5</t>
  </si>
  <si>
    <t>GAS1, Beta-1,3-glucanosyltransferase</t>
  </si>
  <si>
    <t>13.4</t>
  </si>
  <si>
    <t>57.4</t>
  </si>
  <si>
    <t>CDA1, Chitin deacetylase</t>
  </si>
  <si>
    <t>44.2</t>
  </si>
  <si>
    <t>DUF3759</t>
  </si>
  <si>
    <t>Alpha-amylase</t>
  </si>
  <si>
    <t>https://doi.org/10.1128/EC.00399-06</t>
  </si>
  <si>
    <t>1,3-beta-glucanosyltransferase</t>
  </si>
  <si>
    <t>CDA3, Chitin deacetylase</t>
  </si>
  <si>
    <t>V-type ATPase, G subunit</t>
  </si>
  <si>
    <t>CNAG_02958</t>
  </si>
  <si>
    <t>CNC05690</t>
  </si>
  <si>
    <t>CNAG_06241</t>
  </si>
  <si>
    <t>CNM02420</t>
  </si>
  <si>
    <t>CFO1, acidic laccase</t>
  </si>
  <si>
    <t>https://doi.org/10.5941/MYCO.2014.42.2.152</t>
  </si>
  <si>
    <t>H/ACA ribonucleoprotein complex subunit 3</t>
  </si>
  <si>
    <t>https://doi.org/10.1371/journal.pone.0064239</t>
  </si>
  <si>
    <t>CNBG_0170</t>
  </si>
  <si>
    <t>membrane protein</t>
  </si>
  <si>
    <t>CFO1</t>
  </si>
  <si>
    <t>BLP4, pr4/barwin domain protein</t>
  </si>
  <si>
    <t>TPM1, tropomyosin</t>
  </si>
  <si>
    <t>https://doi.org/10.1128/EC.00120-12</t>
  </si>
  <si>
    <t>CTR4, Copper uptake transporter</t>
  </si>
  <si>
    <t>https://doi.org/10.1128/mBio.00285-12</t>
  </si>
  <si>
    <t>claudin family protein</t>
  </si>
  <si>
    <t>Vacuolar (H+)-ATPase G subunit</t>
  </si>
  <si>
    <t>IPS7, Identified spore protein 7</t>
  </si>
  <si>
    <t>https://doi.org/10.1371/journal.pgen.1005490</t>
  </si>
  <si>
    <t>http://www.ncbi.nlm.nih.gov/pubmed/?term=11118522</t>
  </si>
  <si>
    <t>27.1</t>
  </si>
  <si>
    <t>27.2</t>
  </si>
  <si>
    <t>ROT1 chaperone domain</t>
  </si>
  <si>
    <t>ZIP1, solute carrier family 39 (zinc transporter), member 1/2/3</t>
  </si>
  <si>
    <t>https://doi.org/10.1371/journal.pone.0043773</t>
  </si>
  <si>
    <t>22.0</t>
  </si>
  <si>
    <t>FPD1, polysaccharide deacetylase</t>
  </si>
  <si>
    <t>PMA1, plasma-membrane proton-efflux P-type ATPase</t>
  </si>
  <si>
    <t>RHO1, GTP-binding protein rhoA</t>
  </si>
  <si>
    <t>https://doi.org/10.1128/EC.05305-11</t>
  </si>
  <si>
    <t>malate dehydrogenase, NAD-dependent</t>
  </si>
  <si>
    <t>Inorganic pyrophosphatase</t>
  </si>
  <si>
    <t>cellular nucleic acid-binding protein</t>
  </si>
  <si>
    <t>FRR1, FK506-binding protein 1</t>
  </si>
  <si>
    <t>http://www.ncbi.nlm.nih.gov/pubmed/?term=10330150</t>
  </si>
  <si>
    <t>TRX1, thioredoxin</t>
  </si>
  <si>
    <t>https://doi.org/10.1111/j.1365-2958.2005.04735.x</t>
  </si>
  <si>
    <t>http://www.ncbi.nlm.nih.gov/pubmed/?term=17244196</t>
  </si>
  <si>
    <t>26.6</t>
  </si>
  <si>
    <t>http://www.ncbi.nlm.nih.gov/pubmed/?term=12496163</t>
  </si>
  <si>
    <t>Catalytic NodB homology domain of Mucor rouxii chitin deacetylase</t>
  </si>
  <si>
    <t>Glucanosyltransferase</t>
  </si>
  <si>
    <t>Alpha amylase catalytic domain</t>
  </si>
  <si>
    <t>41.6</t>
  </si>
  <si>
    <t>92.1</t>
  </si>
  <si>
    <t>Choline dehydrogenase</t>
  </si>
  <si>
    <t>CTS2, Putative chitinase</t>
  </si>
  <si>
    <t>55.2</t>
  </si>
  <si>
    <t>11.9</t>
  </si>
  <si>
    <t>Glycosyl hydrolases family 18</t>
  </si>
  <si>
    <t>CNAG_00699</t>
  </si>
  <si>
    <t>CNA06780</t>
  </si>
  <si>
    <t>146.2</t>
  </si>
  <si>
    <t>29.7</t>
  </si>
  <si>
    <t>WSC domains</t>
  </si>
  <si>
    <t>ROT1, Molecular chaperone involved in protein folding in ER</t>
  </si>
  <si>
    <t>ROT1</t>
  </si>
  <si>
    <t>SOD1, Cytosolic copper-zinc superoxide dismutase</t>
  </si>
  <si>
    <t>16.1</t>
  </si>
  <si>
    <t>19.7</t>
  </si>
  <si>
    <t>70.8</t>
  </si>
  <si>
    <t>Copper/zinc superoxide dismutase</t>
  </si>
  <si>
    <t>41.8</t>
  </si>
  <si>
    <t>Transglycosylase SLT domain</t>
  </si>
  <si>
    <t>linker histone H1 and H5 family</t>
  </si>
  <si>
    <t>53.0</t>
  </si>
  <si>
    <t>53.9</t>
  </si>
  <si>
    <t>Alginate lyase</t>
  </si>
  <si>
    <t>33.0</t>
  </si>
  <si>
    <t>40.3</t>
  </si>
  <si>
    <t>FET5, Multicopper oxidase</t>
  </si>
  <si>
    <t>71.2</t>
  </si>
  <si>
    <t>fungal 1,3(4)-beta-D-glucanase</t>
  </si>
  <si>
    <t>Cupredoxin domains of multicopper oxidase</t>
  </si>
  <si>
    <t>CNAG_00914</t>
  </si>
  <si>
    <t>CND00550</t>
  </si>
  <si>
    <t>KRE6</t>
  </si>
  <si>
    <t>KRE6, glucosidase</t>
  </si>
  <si>
    <t>KRE6, Type II integral membrane protein</t>
  </si>
  <si>
    <t>67.6</t>
  </si>
  <si>
    <t>10.1</t>
  </si>
  <si>
    <t>CTR3, High-affinity copper transporter of the plasma membrane</t>
  </si>
  <si>
    <t>21.8</t>
  </si>
  <si>
    <t>Beta-glucan synthesis-associated protein (SKN1)</t>
  </si>
  <si>
    <t>30.6</t>
  </si>
  <si>
    <t>20.7</t>
  </si>
  <si>
    <t>Ctr copper transporter family</t>
  </si>
  <si>
    <t>PhosphatidylEthanolamine-Binding Protein (PEBP) domain</t>
  </si>
  <si>
    <t>100.9</t>
  </si>
  <si>
    <t>SUC2, Invertase</t>
  </si>
  <si>
    <t>SUC2</t>
  </si>
  <si>
    <t>57.2</t>
  </si>
  <si>
    <t>68.9</t>
  </si>
  <si>
    <t>TIM9, Essential protein of the mitochondrial intermembrane space</t>
  </si>
  <si>
    <t>TIM9</t>
  </si>
  <si>
    <t>18.1</t>
  </si>
  <si>
    <t>35.3</t>
  </si>
  <si>
    <t>23.2</t>
  </si>
  <si>
    <t>glycoside hydrolase family 32</t>
  </si>
  <si>
    <t>63.9</t>
  </si>
  <si>
    <t>26.8</t>
  </si>
  <si>
    <t>Glycosyl hydrolase family 9</t>
  </si>
  <si>
    <t>SUR7/PalI family</t>
  </si>
  <si>
    <t>TSH2</t>
  </si>
  <si>
    <t>273.4</t>
  </si>
  <si>
    <t>Alpha amylase catalytic domain found in Alpha 1,3-glucan synthase</t>
  </si>
  <si>
    <t>ACB1, Acyl-CoA-binding protein</t>
  </si>
  <si>
    <t>ACB1</t>
  </si>
  <si>
    <t>Acyl CoA binding protein</t>
  </si>
  <si>
    <t>ATO2, Putative transmembrane protein involved in export of ammonia</t>
  </si>
  <si>
    <t>ATO2</t>
  </si>
  <si>
    <t>32.8</t>
  </si>
  <si>
    <t>NOP10</t>
  </si>
  <si>
    <t>NOP10, Subunit of box H/ACA snoRNP complex</t>
  </si>
  <si>
    <t>10.8</t>
  </si>
  <si>
    <t>GPR1/FUN34/yaaH family</t>
  </si>
  <si>
    <t>RHO1, GTP-binding protein of the rho subfamily of Ras-like proteins</t>
  </si>
  <si>
    <t>21.7</t>
  </si>
  <si>
    <t>Ras homology family A (RhoA)-like</t>
  </si>
  <si>
    <t>Nucleolar RNA-binding protein, Nop10p family</t>
  </si>
  <si>
    <t>HXS2</t>
  </si>
  <si>
    <t>HSX2, Putative hexose transporter</t>
  </si>
  <si>
    <t>CNAG_04931</t>
  </si>
  <si>
    <t>RGT2, Plasma membrane high glucose sensor that regulates glucose transport</t>
  </si>
  <si>
    <t>46.0</t>
  </si>
  <si>
    <t>Sugar (and other) transporter</t>
  </si>
  <si>
    <t>SPR1, Sporulation-specific exo-1,3-beta-glucanase</t>
  </si>
  <si>
    <t>SPR1</t>
  </si>
  <si>
    <t>88.4</t>
  </si>
  <si>
    <t>MDH1, Mitochondrial malate dehydrogenase</t>
  </si>
  <si>
    <t>34.7</t>
  </si>
  <si>
    <t>Ricin-type beta-trefoil lectin domain containg protein</t>
  </si>
  <si>
    <t>Glyoxysomal and mitochondrial malate dehydrogenases</t>
  </si>
  <si>
    <t>PHO5, Repressible acid phosphatase</t>
  </si>
  <si>
    <t>59.4</t>
  </si>
  <si>
    <t>70.7</t>
  </si>
  <si>
    <t>Histidine phosphatase domain found in histidine acid phosphatases and phytases</t>
  </si>
  <si>
    <t>PMA2, Plasma membrane H+-ATPase</t>
  </si>
  <si>
    <t>108.6</t>
  </si>
  <si>
    <t>plasma-membrane proton-efflux P-type ATPase</t>
  </si>
  <si>
    <t>IPP1, Cytoplasmic inorganic pyrophosphatase (PPase)</t>
  </si>
  <si>
    <t>Catalytic NodB homology domain of Colletotrichum lindemuthianum chitin deacetylase</t>
  </si>
  <si>
    <t>Soluble inorganic pyrophosphatase</t>
  </si>
  <si>
    <t>19.6</t>
  </si>
  <si>
    <t>GIS2, Translational activator for mRNAs with internal ribosome entry sites</t>
  </si>
  <si>
    <t>PFY1, Profilin</t>
  </si>
  <si>
    <t>13.7</t>
  </si>
  <si>
    <t>universal minicircle sequence binding protein</t>
  </si>
  <si>
    <t>FPR1, Peptidyl-prolyl cis-trans isomerase (PPIase)</t>
  </si>
  <si>
    <t>14.7</t>
  </si>
  <si>
    <t>TRX2, Cytoplasmic thioredoxin isoenzyme</t>
  </si>
  <si>
    <t>11.5</t>
  </si>
  <si>
    <t>FKBP-type peptidyl-prolyl cis-trans isomerase</t>
  </si>
  <si>
    <t>TRX family</t>
  </si>
  <si>
    <t>40.0</t>
  </si>
  <si>
    <t>ZRT1, High-affinity zinc transporter of the plasma membrane</t>
  </si>
  <si>
    <t>SNC2, Vesicle membrane receptor protein (v-SNARE)</t>
  </si>
  <si>
    <t>SNC2</t>
  </si>
  <si>
    <t>13.3</t>
  </si>
  <si>
    <t>ZIP zinc/iron transport family</t>
  </si>
  <si>
    <t>Synaptobrevin</t>
  </si>
  <si>
    <t>18.8</t>
  </si>
  <si>
    <t>TPM1, Major isoform of tropomyosin</t>
  </si>
  <si>
    <t>Tropomyosin like</t>
  </si>
  <si>
    <t>TSH3</t>
  </si>
  <si>
    <t>BGL2, Endo-beta-1,3-glucanase</t>
  </si>
  <si>
    <t>CDA2, , Chitin deacetylase</t>
  </si>
  <si>
    <t>Chitin deacetylase</t>
  </si>
  <si>
    <t>VEP6</t>
  </si>
  <si>
    <t>VEP8</t>
  </si>
  <si>
    <t>VEP4</t>
  </si>
  <si>
    <t>VEP10</t>
  </si>
  <si>
    <t>VEP5</t>
  </si>
  <si>
    <t>VEP7</t>
  </si>
  <si>
    <t>VEP9</t>
  </si>
  <si>
    <t>VEP12</t>
  </si>
  <si>
    <t>VEP11</t>
  </si>
  <si>
    <t>VEP13</t>
  </si>
  <si>
    <t>VEP14</t>
  </si>
  <si>
    <t>PFY1</t>
  </si>
  <si>
    <t>VEP15</t>
  </si>
  <si>
    <t>VEP16</t>
  </si>
  <si>
    <t>Table S4: Ev enriched proteins in Cryptococcus</t>
  </si>
  <si>
    <t>B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applyFill="1" applyAlignment="1">
      <alignment vertical="center"/>
    </xf>
    <xf numFmtId="11" fontId="0" fillId="0" borderId="0" xfId="0" applyNumberFormat="1"/>
    <xf numFmtId="11" fontId="0" fillId="0" borderId="0" xfId="0" applyNumberFormat="1" applyFill="1"/>
    <xf numFmtId="2" fontId="0" fillId="0" borderId="0" xfId="0" applyNumberFormat="1"/>
    <xf numFmtId="2" fontId="0" fillId="0" borderId="0" xfId="0" applyNumberFormat="1" applyFill="1"/>
    <xf numFmtId="0" fontId="0" fillId="0" borderId="1" xfId="0" applyBorder="1"/>
    <xf numFmtId="0" fontId="4" fillId="0" borderId="0" xfId="0" applyFont="1"/>
    <xf numFmtId="0" fontId="2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/>
    <xf numFmtId="11" fontId="4" fillId="0" borderId="0" xfId="0" applyNumberFormat="1" applyFont="1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2" fontId="4" fillId="0" borderId="0" xfId="0" applyNumberFormat="1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/>
    <xf numFmtId="2" fontId="3" fillId="0" borderId="0" xfId="0" applyNumberFormat="1" applyFont="1"/>
    <xf numFmtId="0" fontId="6" fillId="0" borderId="0" xfId="0" applyFont="1" applyFill="1"/>
    <xf numFmtId="0" fontId="6" fillId="0" borderId="0" xfId="0" applyFont="1"/>
    <xf numFmtId="0" fontId="2" fillId="0" borderId="0" xfId="0" applyFont="1" applyBorder="1"/>
    <xf numFmtId="2" fontId="6" fillId="0" borderId="0" xfId="0" applyNumberFormat="1" applyFont="1"/>
    <xf numFmtId="0" fontId="2" fillId="0" borderId="1" xfId="0" applyFont="1" applyBorder="1"/>
    <xf numFmtId="0" fontId="0" fillId="0" borderId="0" xfId="0" applyFont="1" applyAlignment="1">
      <alignment vertical="center"/>
    </xf>
    <xf numFmtId="11" fontId="0" fillId="0" borderId="0" xfId="0" applyNumberFormat="1" applyFont="1"/>
    <xf numFmtId="2" fontId="0" fillId="0" borderId="0" xfId="0" applyNumberFormat="1" applyFont="1"/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11" fontId="6" fillId="0" borderId="0" xfId="0" applyNumberFormat="1" applyFont="1"/>
    <xf numFmtId="11" fontId="5" fillId="0" borderId="0" xfId="0" applyNumberFormat="1" applyFont="1"/>
    <xf numFmtId="2" fontId="5" fillId="0" borderId="0" xfId="0" applyNumberFormat="1" applyFont="1"/>
    <xf numFmtId="11" fontId="2" fillId="0" borderId="0" xfId="0" applyNumberFormat="1" applyFont="1" applyFill="1"/>
    <xf numFmtId="2" fontId="2" fillId="0" borderId="0" xfId="0" applyNumberFormat="1" applyFont="1" applyFill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6" fillId="0" borderId="1" xfId="0" applyFont="1" applyBorder="1"/>
    <xf numFmtId="0" fontId="6" fillId="0" borderId="0" xfId="0" applyFont="1" applyBorder="1"/>
    <xf numFmtId="0" fontId="0" fillId="0" borderId="0" xfId="0" applyFont="1" applyFill="1" applyBorder="1"/>
    <xf numFmtId="0" fontId="0" fillId="0" borderId="0" xfId="0" applyFont="1" applyBorder="1"/>
    <xf numFmtId="11" fontId="0" fillId="0" borderId="0" xfId="0" applyNumberFormat="1" applyFont="1" applyBorder="1"/>
    <xf numFmtId="2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2" fillId="0" borderId="0" xfId="0" applyFont="1" applyAlignment="1"/>
    <xf numFmtId="0" fontId="0" fillId="0" borderId="0" xfId="0" applyFont="1" applyAlignment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3" fillId="3" borderId="0" xfId="0" applyFont="1" applyFill="1"/>
    <xf numFmtId="0" fontId="3" fillId="4" borderId="0" xfId="0" applyFont="1" applyFill="1"/>
    <xf numFmtId="0" fontId="3" fillId="2" borderId="0" xfId="0" applyFont="1" applyFill="1" applyBorder="1"/>
    <xf numFmtId="0" fontId="3" fillId="4" borderId="0" xfId="0" applyFont="1" applyFill="1" applyBorder="1"/>
    <xf numFmtId="0" fontId="3" fillId="2" borderId="1" xfId="0" applyFont="1" applyFill="1" applyBorder="1"/>
    <xf numFmtId="2" fontId="3" fillId="0" borderId="0" xfId="0" applyNumberFormat="1" applyFont="1" applyAlignment="1">
      <alignment horizontal="center"/>
    </xf>
    <xf numFmtId="0" fontId="3" fillId="2" borderId="0" xfId="0" applyFont="1" applyFill="1"/>
    <xf numFmtId="0" fontId="3" fillId="3" borderId="0" xfId="0" applyFont="1" applyFill="1" applyAlignment="1">
      <alignment vertical="center"/>
    </xf>
    <xf numFmtId="0" fontId="3" fillId="0" borderId="0" xfId="0" applyFont="1" applyBorder="1"/>
    <xf numFmtId="0" fontId="3" fillId="3" borderId="0" xfId="0" applyFont="1" applyFill="1" applyBorder="1"/>
    <xf numFmtId="1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4" borderId="1" xfId="0" applyFont="1" applyFill="1" applyBorder="1"/>
    <xf numFmtId="0" fontId="3" fillId="4" borderId="0" xfId="0" applyFont="1" applyFill="1" applyBorder="1" applyAlignment="1"/>
    <xf numFmtId="0" fontId="3" fillId="4" borderId="0" xfId="0" applyFont="1" applyFill="1" applyAlignment="1"/>
    <xf numFmtId="0" fontId="3" fillId="2" borderId="0" xfId="0" applyFont="1" applyFill="1" applyAlignment="1">
      <alignment vertical="center"/>
    </xf>
    <xf numFmtId="0" fontId="3" fillId="3" borderId="1" xfId="0" applyFont="1" applyFill="1" applyBorder="1"/>
    <xf numFmtId="0" fontId="3" fillId="0" borderId="1" xfId="0" applyFont="1" applyBorder="1"/>
    <xf numFmtId="1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workbookViewId="0">
      <selection activeCell="L11" sqref="L11"/>
    </sheetView>
  </sheetViews>
  <sheetFormatPr baseColWidth="10" defaultRowHeight="14.4" x14ac:dyDescent="0.3"/>
  <cols>
    <col min="1" max="1" width="11.5546875" style="40"/>
    <col min="2" max="2" width="11.5546875" style="29"/>
    <col min="3" max="3" width="14.88671875" style="73" customWidth="1"/>
    <col min="4" max="4" width="11.5546875" style="18"/>
    <col min="5" max="5" width="11.5546875" style="29"/>
    <col min="6" max="6" width="13.5546875" style="73" customWidth="1"/>
    <col min="7" max="7" width="11.5546875" style="18"/>
    <col min="8" max="8" width="11.5546875" style="29"/>
    <col min="9" max="9" width="11.5546875" style="73"/>
    <col min="10" max="10" width="11.5546875" style="24"/>
    <col min="11" max="14" width="11.5546875" style="42"/>
    <col min="15" max="15" width="40" style="43" customWidth="1"/>
    <col min="16" max="16" width="22.6640625" style="43" customWidth="1"/>
    <col min="17" max="17" width="22.44140625" style="43" customWidth="1"/>
    <col min="18" max="20" width="11.5546875" style="41"/>
  </cols>
  <sheetData>
    <row r="1" spans="1:20" x14ac:dyDescent="0.3">
      <c r="A1" s="40" t="s">
        <v>568</v>
      </c>
    </row>
    <row r="2" spans="1:20" x14ac:dyDescent="0.3">
      <c r="A2" s="85" t="s">
        <v>101</v>
      </c>
      <c r="B2" s="29" t="s">
        <v>105</v>
      </c>
      <c r="C2" s="73" t="s">
        <v>106</v>
      </c>
      <c r="D2" s="18" t="s">
        <v>100</v>
      </c>
      <c r="E2" s="29" t="s">
        <v>104</v>
      </c>
      <c r="F2" s="73" t="s">
        <v>103</v>
      </c>
      <c r="G2" s="18" t="s">
        <v>0</v>
      </c>
      <c r="H2" s="29" t="s">
        <v>1</v>
      </c>
      <c r="I2" s="73" t="s">
        <v>2</v>
      </c>
      <c r="J2" s="4"/>
      <c r="K2" s="26" t="s">
        <v>229</v>
      </c>
      <c r="L2" s="26" t="s">
        <v>3</v>
      </c>
      <c r="M2" s="42" t="s">
        <v>4</v>
      </c>
      <c r="N2" s="42" t="s">
        <v>5</v>
      </c>
      <c r="O2" s="43" t="s">
        <v>189</v>
      </c>
      <c r="P2" s="43" t="s">
        <v>190</v>
      </c>
      <c r="Q2" s="43" t="s">
        <v>191</v>
      </c>
      <c r="R2" s="43" t="s">
        <v>236</v>
      </c>
    </row>
    <row r="3" spans="1:20" x14ac:dyDescent="0.3">
      <c r="A3" s="71" t="s">
        <v>102</v>
      </c>
      <c r="B3" s="29">
        <v>64385282314.154121</v>
      </c>
      <c r="C3" s="73">
        <v>158.82228418396562</v>
      </c>
      <c r="D3" s="69" t="s">
        <v>97</v>
      </c>
      <c r="E3" s="29">
        <v>22351897269.83202</v>
      </c>
      <c r="F3" s="73">
        <v>161.66421822347834</v>
      </c>
      <c r="G3" s="69" t="s">
        <v>6</v>
      </c>
      <c r="H3" s="29">
        <v>27903203234.82317</v>
      </c>
      <c r="I3" s="73">
        <v>103.51793733495404</v>
      </c>
      <c r="J3" s="50" t="s">
        <v>7</v>
      </c>
      <c r="K3" s="26" t="s">
        <v>347</v>
      </c>
      <c r="L3" s="42" t="s">
        <v>8</v>
      </c>
      <c r="M3" s="42" t="s">
        <v>9</v>
      </c>
      <c r="N3" s="42" t="s">
        <v>9</v>
      </c>
      <c r="O3" s="43" t="s">
        <v>350</v>
      </c>
      <c r="P3" s="43" t="s">
        <v>192</v>
      </c>
      <c r="Q3" s="43" t="s">
        <v>192</v>
      </c>
      <c r="R3" s="41" t="s">
        <v>349</v>
      </c>
    </row>
    <row r="4" spans="1:20" x14ac:dyDescent="0.3">
      <c r="A4" s="77" t="s">
        <v>163</v>
      </c>
      <c r="B4" s="29">
        <v>7098445978.5426369</v>
      </c>
      <c r="C4" s="73">
        <v>22.334124060122232</v>
      </c>
      <c r="D4" s="18" t="s">
        <v>95</v>
      </c>
      <c r="E4" s="29" t="s">
        <v>96</v>
      </c>
      <c r="F4" s="73" t="s">
        <v>96</v>
      </c>
      <c r="G4" s="68" t="s">
        <v>10</v>
      </c>
      <c r="H4" s="29">
        <v>9525348647.3547573</v>
      </c>
      <c r="I4" s="73">
        <v>21.966888222195184</v>
      </c>
      <c r="J4" s="4" t="s">
        <v>11</v>
      </c>
      <c r="K4" s="26" t="s">
        <v>373</v>
      </c>
      <c r="L4" s="42" t="s">
        <v>8</v>
      </c>
      <c r="M4" s="42" t="s">
        <v>9</v>
      </c>
      <c r="N4" s="42" t="s">
        <v>9</v>
      </c>
      <c r="O4" s="63" t="s">
        <v>90</v>
      </c>
      <c r="P4" s="63" t="s">
        <v>192</v>
      </c>
      <c r="Q4" s="63" t="s">
        <v>192</v>
      </c>
      <c r="R4" s="63" t="s">
        <v>96</v>
      </c>
    </row>
    <row r="5" spans="1:20" x14ac:dyDescent="0.3">
      <c r="A5" s="69" t="s">
        <v>203</v>
      </c>
      <c r="B5" s="29">
        <v>4004252823.77034</v>
      </c>
      <c r="C5" s="73">
        <v>3.9230274185733949</v>
      </c>
      <c r="D5" s="69" t="s">
        <v>99</v>
      </c>
      <c r="E5" s="29">
        <v>2008594241.8777714</v>
      </c>
      <c r="F5" s="73">
        <v>9.4930433787776316</v>
      </c>
      <c r="G5" s="69" t="s">
        <v>14</v>
      </c>
      <c r="H5" s="29">
        <v>4082305591.8072567</v>
      </c>
      <c r="I5" s="73">
        <v>9.0040558849049788</v>
      </c>
      <c r="J5" s="16" t="s">
        <v>569</v>
      </c>
      <c r="K5" s="26" t="s">
        <v>364</v>
      </c>
      <c r="L5" s="42" t="s">
        <v>8</v>
      </c>
      <c r="M5" s="42" t="s">
        <v>9</v>
      </c>
      <c r="N5" s="42" t="s">
        <v>9</v>
      </c>
      <c r="O5" s="43" t="s">
        <v>90</v>
      </c>
      <c r="P5" s="43" t="s">
        <v>192</v>
      </c>
      <c r="Q5" s="43" t="s">
        <v>15</v>
      </c>
      <c r="R5" s="41" t="s">
        <v>96</v>
      </c>
    </row>
    <row r="6" spans="1:20" x14ac:dyDescent="0.3">
      <c r="A6" s="71" t="s">
        <v>108</v>
      </c>
      <c r="B6" s="29">
        <v>5751080066.6247568</v>
      </c>
      <c r="C6" s="73">
        <v>15.331274680494023</v>
      </c>
      <c r="D6" s="69" t="s">
        <v>107</v>
      </c>
      <c r="E6" s="29">
        <v>2617296675.2382188</v>
      </c>
      <c r="F6" s="73">
        <v>25.850921533603611</v>
      </c>
      <c r="G6" s="69" t="s">
        <v>16</v>
      </c>
      <c r="H6" s="29">
        <v>3410818965.0021615</v>
      </c>
      <c r="I6" s="73">
        <v>8.3848331672678746</v>
      </c>
      <c r="J6" s="50" t="s">
        <v>17</v>
      </c>
      <c r="K6" s="26" t="s">
        <v>360</v>
      </c>
      <c r="L6" s="42" t="s">
        <v>8</v>
      </c>
      <c r="M6" s="42" t="s">
        <v>9</v>
      </c>
      <c r="N6" s="42" t="s">
        <v>9</v>
      </c>
      <c r="O6" s="43" t="s">
        <v>358</v>
      </c>
      <c r="P6" s="43" t="s">
        <v>361</v>
      </c>
      <c r="Q6" s="43" t="s">
        <v>426</v>
      </c>
      <c r="R6" s="41" t="s">
        <v>359</v>
      </c>
    </row>
    <row r="7" spans="1:20" x14ac:dyDescent="0.3">
      <c r="A7" s="71" t="s">
        <v>194</v>
      </c>
      <c r="B7" s="29">
        <v>6537427358.3036013</v>
      </c>
      <c r="C7" s="73">
        <v>76.064033062534307</v>
      </c>
      <c r="D7" s="69" t="s">
        <v>120</v>
      </c>
      <c r="E7" s="29">
        <v>1171349978.7227433</v>
      </c>
      <c r="F7" s="73">
        <v>11.11302940491141</v>
      </c>
      <c r="G7" s="69" t="s">
        <v>20</v>
      </c>
      <c r="H7" s="29">
        <v>2528152767.5816607</v>
      </c>
      <c r="I7" s="73">
        <v>18.648731627043457</v>
      </c>
      <c r="J7" s="17" t="s">
        <v>21</v>
      </c>
      <c r="K7" s="28" t="s">
        <v>355</v>
      </c>
      <c r="L7" s="42" t="s">
        <v>8</v>
      </c>
      <c r="M7" s="42" t="s">
        <v>9</v>
      </c>
      <c r="N7" s="42" t="s">
        <v>9</v>
      </c>
      <c r="O7" s="41" t="s">
        <v>195</v>
      </c>
      <c r="P7" s="43" t="s">
        <v>192</v>
      </c>
      <c r="Q7" s="41" t="s">
        <v>362</v>
      </c>
      <c r="R7" s="41" t="s">
        <v>306</v>
      </c>
    </row>
    <row r="8" spans="1:20" s="20" customFormat="1" x14ac:dyDescent="0.3">
      <c r="A8" s="76" t="s">
        <v>193</v>
      </c>
      <c r="B8" s="29">
        <v>941973484.88028109</v>
      </c>
      <c r="C8" s="73">
        <v>2.4841420785597905</v>
      </c>
      <c r="D8" s="18" t="s">
        <v>109</v>
      </c>
      <c r="E8" s="29">
        <v>770829819.40980136</v>
      </c>
      <c r="F8" s="73">
        <v>3.212909563472071</v>
      </c>
      <c r="G8" s="74" t="s">
        <v>34</v>
      </c>
      <c r="H8" s="29">
        <v>1333937817.2985084</v>
      </c>
      <c r="I8" s="73">
        <v>4.0679166949528396</v>
      </c>
      <c r="J8" s="16" t="s">
        <v>35</v>
      </c>
      <c r="K8" s="26" t="s">
        <v>446</v>
      </c>
      <c r="L8" s="42" t="s">
        <v>8</v>
      </c>
      <c r="M8" s="42" t="s">
        <v>9</v>
      </c>
      <c r="N8" s="42" t="s">
        <v>9</v>
      </c>
      <c r="O8" s="43" t="s">
        <v>195</v>
      </c>
      <c r="P8" s="43" t="s">
        <v>192</v>
      </c>
      <c r="Q8" s="43" t="s">
        <v>233</v>
      </c>
      <c r="R8" s="43" t="s">
        <v>96</v>
      </c>
      <c r="S8" s="41"/>
      <c r="T8" s="41"/>
    </row>
    <row r="9" spans="1:20" s="20" customFormat="1" x14ac:dyDescent="0.3">
      <c r="A9" s="71" t="s">
        <v>224</v>
      </c>
      <c r="B9" s="29">
        <v>1398519927.3818462</v>
      </c>
      <c r="C9" s="73">
        <v>35.080209894911967</v>
      </c>
      <c r="D9" s="69" t="s">
        <v>142</v>
      </c>
      <c r="E9" s="29">
        <v>916641686.44269514</v>
      </c>
      <c r="F9" s="73">
        <v>7.5601996527146245</v>
      </c>
      <c r="G9" s="69" t="s">
        <v>40</v>
      </c>
      <c r="H9" s="29">
        <v>1113191363.5005186</v>
      </c>
      <c r="I9" s="73">
        <v>11.983072029258619</v>
      </c>
      <c r="J9" s="50" t="s">
        <v>41</v>
      </c>
      <c r="K9" s="26" t="s">
        <v>354</v>
      </c>
      <c r="L9" s="42" t="s">
        <v>8</v>
      </c>
      <c r="M9" s="42" t="s">
        <v>9</v>
      </c>
      <c r="N9" s="42" t="s">
        <v>9</v>
      </c>
      <c r="O9" s="43" t="s">
        <v>377</v>
      </c>
      <c r="P9" s="43" t="s">
        <v>377</v>
      </c>
      <c r="Q9" s="43" t="s">
        <v>426</v>
      </c>
      <c r="R9" s="41" t="s">
        <v>381</v>
      </c>
      <c r="S9" s="41"/>
      <c r="T9" s="41"/>
    </row>
    <row r="10" spans="1:20" x14ac:dyDescent="0.3">
      <c r="A10" s="80" t="s">
        <v>209</v>
      </c>
      <c r="B10" s="29">
        <v>1339984009.8423007</v>
      </c>
      <c r="C10" s="73">
        <v>28.952682937933087</v>
      </c>
      <c r="D10" s="69" t="s">
        <v>148</v>
      </c>
      <c r="E10" s="29">
        <v>313854064.10880041</v>
      </c>
      <c r="F10" s="73">
        <v>9.9972943049586789</v>
      </c>
      <c r="G10" s="69" t="s">
        <v>42</v>
      </c>
      <c r="H10" s="29">
        <v>1110579974.6424243</v>
      </c>
      <c r="I10" s="73">
        <v>48.367597907757336</v>
      </c>
      <c r="J10" s="16" t="s">
        <v>43</v>
      </c>
      <c r="K10" s="26" t="s">
        <v>356</v>
      </c>
      <c r="L10" s="42" t="s">
        <v>8</v>
      </c>
      <c r="M10" s="42" t="s">
        <v>9</v>
      </c>
      <c r="N10" s="42" t="s">
        <v>9</v>
      </c>
      <c r="O10" s="43" t="s">
        <v>382</v>
      </c>
      <c r="P10" s="43" t="s">
        <v>374</v>
      </c>
      <c r="Q10" t="s">
        <v>427</v>
      </c>
      <c r="R10" s="41" t="s">
        <v>96</v>
      </c>
    </row>
    <row r="11" spans="1:20" x14ac:dyDescent="0.3">
      <c r="A11" s="71" t="s">
        <v>221</v>
      </c>
      <c r="B11" s="29">
        <v>1674336088.0146844</v>
      </c>
      <c r="C11" s="73">
        <v>9.9838082533543293</v>
      </c>
      <c r="D11" s="69" t="s">
        <v>121</v>
      </c>
      <c r="E11" s="29">
        <v>434293955.38071483</v>
      </c>
      <c r="F11" s="73">
        <v>4.3019638035844414</v>
      </c>
      <c r="G11" s="69" t="s">
        <v>56</v>
      </c>
      <c r="H11" s="29">
        <v>730310870.78468812</v>
      </c>
      <c r="I11" s="73">
        <v>7.6006232042122592</v>
      </c>
      <c r="J11" s="16" t="s">
        <v>57</v>
      </c>
      <c r="K11" s="26" t="s">
        <v>376</v>
      </c>
      <c r="L11" s="42" t="s">
        <v>8</v>
      </c>
      <c r="M11" s="42" t="s">
        <v>9</v>
      </c>
      <c r="N11" s="42" t="s">
        <v>9</v>
      </c>
      <c r="O11" s="43" t="s">
        <v>380</v>
      </c>
      <c r="P11" s="43" t="s">
        <v>192</v>
      </c>
      <c r="Q11" s="43" t="s">
        <v>428</v>
      </c>
      <c r="R11" s="41" t="s">
        <v>96</v>
      </c>
    </row>
    <row r="12" spans="1:20" x14ac:dyDescent="0.3">
      <c r="A12" s="71" t="s">
        <v>220</v>
      </c>
      <c r="B12" s="29">
        <v>12543185022.782862</v>
      </c>
      <c r="C12" s="73">
        <v>75.150865639890725</v>
      </c>
      <c r="D12" s="69" t="s">
        <v>122</v>
      </c>
      <c r="E12" s="29">
        <v>3219408354.0948086</v>
      </c>
      <c r="F12" s="73">
        <v>475.06510267757989</v>
      </c>
      <c r="G12" s="69" t="s">
        <v>79</v>
      </c>
      <c r="H12" s="29">
        <v>385264782.58561546</v>
      </c>
      <c r="I12" s="73">
        <v>132.62942490319534</v>
      </c>
      <c r="J12" s="50" t="s">
        <v>80</v>
      </c>
      <c r="K12" s="26" t="s">
        <v>354</v>
      </c>
      <c r="L12" s="42" t="s">
        <v>8</v>
      </c>
      <c r="M12" s="42" t="s">
        <v>9</v>
      </c>
      <c r="N12" s="42" t="s">
        <v>9</v>
      </c>
      <c r="O12" s="43" t="s">
        <v>351</v>
      </c>
      <c r="P12" s="43" t="s">
        <v>352</v>
      </c>
      <c r="Q12" s="41" t="s">
        <v>357</v>
      </c>
      <c r="R12" s="56" t="s">
        <v>353</v>
      </c>
    </row>
    <row r="13" spans="1:20" s="20" customFormat="1" x14ac:dyDescent="0.3">
      <c r="A13" s="71" t="s">
        <v>216</v>
      </c>
      <c r="B13" s="29">
        <v>1312943259.485673</v>
      </c>
      <c r="C13" s="73">
        <v>91.969530892601455</v>
      </c>
      <c r="D13" s="69" t="s">
        <v>118</v>
      </c>
      <c r="E13" s="29">
        <v>904752422.9799614</v>
      </c>
      <c r="F13" s="73">
        <v>35.220092520174461</v>
      </c>
      <c r="G13" s="69" t="s">
        <v>85</v>
      </c>
      <c r="H13" s="29">
        <v>359880071.9945839</v>
      </c>
      <c r="I13" s="73">
        <v>14.624335431575094</v>
      </c>
      <c r="J13" s="50" t="s">
        <v>86</v>
      </c>
      <c r="K13" s="26" t="s">
        <v>378</v>
      </c>
      <c r="L13" s="42" t="s">
        <v>8</v>
      </c>
      <c r="M13" s="42" t="s">
        <v>9</v>
      </c>
      <c r="N13" s="42" t="s">
        <v>9</v>
      </c>
      <c r="O13" s="43" t="s">
        <v>383</v>
      </c>
      <c r="P13" s="43" t="s">
        <v>552</v>
      </c>
      <c r="Q13" s="43" t="s">
        <v>426</v>
      </c>
      <c r="R13" s="57" t="s">
        <v>381</v>
      </c>
      <c r="S13" s="41"/>
      <c r="T13" s="41"/>
    </row>
    <row r="14" spans="1:20" x14ac:dyDescent="0.3">
      <c r="A14" s="71" t="s">
        <v>208</v>
      </c>
      <c r="B14" s="29">
        <v>756609074.30546474</v>
      </c>
      <c r="C14" s="73">
        <v>7.1377176078158788</v>
      </c>
      <c r="D14" s="71" t="s">
        <v>147</v>
      </c>
      <c r="E14" s="29">
        <v>607331910.75007451</v>
      </c>
      <c r="F14" s="73">
        <v>19.14478282338855</v>
      </c>
      <c r="G14" s="71" t="s">
        <v>93</v>
      </c>
      <c r="H14" s="88">
        <v>297830117.33285159</v>
      </c>
      <c r="I14" s="89">
        <v>6.6634670766180912</v>
      </c>
      <c r="J14" s="91" t="s">
        <v>558</v>
      </c>
      <c r="K14" s="27" t="s">
        <v>363</v>
      </c>
      <c r="L14" s="60" t="s">
        <v>8</v>
      </c>
      <c r="M14" s="60" t="s">
        <v>9</v>
      </c>
      <c r="N14" s="60" t="s">
        <v>9</v>
      </c>
      <c r="O14" s="43" t="s">
        <v>90</v>
      </c>
      <c r="P14" s="43" t="s">
        <v>192</v>
      </c>
      <c r="Q14" s="50" t="s">
        <v>15</v>
      </c>
      <c r="R14" s="50" t="s">
        <v>96</v>
      </c>
    </row>
    <row r="15" spans="1:20" s="20" customFormat="1" x14ac:dyDescent="0.3">
      <c r="A15" s="77" t="s">
        <v>170</v>
      </c>
      <c r="B15" s="29">
        <v>827784211.60405767</v>
      </c>
      <c r="C15" s="73">
        <v>22.863752694094654</v>
      </c>
      <c r="D15" s="75" t="s">
        <v>152</v>
      </c>
      <c r="E15" s="29">
        <v>493785126.89041597</v>
      </c>
      <c r="F15" s="73">
        <v>8.0161116816031228</v>
      </c>
      <c r="G15" s="18" t="s">
        <v>171</v>
      </c>
      <c r="H15" s="29">
        <v>259594744.85713935</v>
      </c>
      <c r="I15" s="73">
        <v>7.3233223909685066</v>
      </c>
      <c r="J15" s="25" t="s">
        <v>442</v>
      </c>
      <c r="K15" s="26" t="s">
        <v>406</v>
      </c>
      <c r="L15" s="26" t="s">
        <v>8</v>
      </c>
      <c r="M15" s="26" t="s">
        <v>9</v>
      </c>
      <c r="N15" s="26" t="s">
        <v>9</v>
      </c>
      <c r="O15" s="43" t="s">
        <v>90</v>
      </c>
      <c r="P15" s="43" t="s">
        <v>441</v>
      </c>
      <c r="Q15" s="50" t="s">
        <v>408</v>
      </c>
      <c r="R15" s="50" t="s">
        <v>96</v>
      </c>
      <c r="S15" s="41"/>
      <c r="T15" s="41"/>
    </row>
    <row r="16" spans="1:20" s="20" customFormat="1" x14ac:dyDescent="0.3">
      <c r="A16" s="70" t="s">
        <v>256</v>
      </c>
      <c r="B16" s="29">
        <v>470101311.15495235</v>
      </c>
      <c r="C16" s="73">
        <v>117.23186982890033</v>
      </c>
      <c r="D16" s="18" t="s">
        <v>345</v>
      </c>
      <c r="E16" s="29" t="s">
        <v>96</v>
      </c>
      <c r="F16" s="73" t="s">
        <v>96</v>
      </c>
      <c r="G16" s="18" t="s">
        <v>346</v>
      </c>
      <c r="H16" s="29">
        <v>253492226.22147599</v>
      </c>
      <c r="I16" s="73">
        <v>7.502967748918361</v>
      </c>
      <c r="J16" s="90" t="s">
        <v>559</v>
      </c>
      <c r="K16" s="42" t="s">
        <v>429</v>
      </c>
      <c r="L16" s="42" t="s">
        <v>8</v>
      </c>
      <c r="M16" s="42" t="s">
        <v>9</v>
      </c>
      <c r="N16" s="42" t="s">
        <v>9</v>
      </c>
      <c r="O16" s="43" t="s">
        <v>90</v>
      </c>
      <c r="P16" s="43" t="s">
        <v>192</v>
      </c>
      <c r="Q16" s="43" t="s">
        <v>192</v>
      </c>
      <c r="R16" s="41" t="s">
        <v>96</v>
      </c>
      <c r="S16" s="41"/>
      <c r="T16" s="41"/>
    </row>
    <row r="17" spans="1:20" s="20" customFormat="1" x14ac:dyDescent="0.3">
      <c r="A17" s="70" t="s">
        <v>262</v>
      </c>
      <c r="B17" s="29">
        <v>369810648.28662401</v>
      </c>
      <c r="C17" s="73">
        <v>15.180883186207666</v>
      </c>
      <c r="D17" s="40" t="s">
        <v>300</v>
      </c>
      <c r="E17" s="29">
        <v>76948825.952394664</v>
      </c>
      <c r="F17" s="73">
        <v>8.1109727901759623</v>
      </c>
      <c r="G17" s="40" t="s">
        <v>301</v>
      </c>
      <c r="H17" s="29">
        <v>130734143.47607529</v>
      </c>
      <c r="I17" s="73">
        <v>11.37898884441668</v>
      </c>
      <c r="J17" s="25" t="s">
        <v>299</v>
      </c>
      <c r="K17" s="42" t="s">
        <v>478</v>
      </c>
      <c r="L17" s="42" t="s">
        <v>8</v>
      </c>
      <c r="M17" s="42" t="s">
        <v>9</v>
      </c>
      <c r="N17" s="42" t="s">
        <v>9</v>
      </c>
      <c r="O17" s="43" t="s">
        <v>195</v>
      </c>
      <c r="P17" s="43" t="s">
        <v>192</v>
      </c>
      <c r="Q17" t="s">
        <v>362</v>
      </c>
      <c r="R17" s="15" t="s">
        <v>96</v>
      </c>
      <c r="S17" s="41"/>
      <c r="T17" s="41"/>
    </row>
    <row r="18" spans="1:20" x14ac:dyDescent="0.3">
      <c r="A18" s="70" t="s">
        <v>268</v>
      </c>
      <c r="B18" s="29">
        <v>294083705.29710054</v>
      </c>
      <c r="C18" s="73">
        <v>4.2967305014340793</v>
      </c>
      <c r="D18" s="40" t="s">
        <v>323</v>
      </c>
      <c r="E18" s="29" t="s">
        <v>96</v>
      </c>
      <c r="F18" s="73" t="s">
        <v>96</v>
      </c>
      <c r="G18" s="40" t="s">
        <v>324</v>
      </c>
      <c r="H18" s="29">
        <v>51310085.727095187</v>
      </c>
      <c r="I18" s="73">
        <v>0.62834419806292352</v>
      </c>
      <c r="J18" s="24" t="s">
        <v>554</v>
      </c>
      <c r="K18" s="42" t="s">
        <v>424</v>
      </c>
      <c r="L18" s="42" t="s">
        <v>8</v>
      </c>
      <c r="M18" s="42" t="s">
        <v>9</v>
      </c>
      <c r="N18" s="42" t="s">
        <v>9</v>
      </c>
      <c r="O18" s="43" t="s">
        <v>90</v>
      </c>
      <c r="P18" s="43" t="s">
        <v>192</v>
      </c>
      <c r="Q18" s="43" t="s">
        <v>192</v>
      </c>
      <c r="R18" s="41" t="s">
        <v>96</v>
      </c>
    </row>
    <row r="19" spans="1:20" s="20" customFormat="1" x14ac:dyDescent="0.3">
      <c r="A19" s="70" t="s">
        <v>271</v>
      </c>
      <c r="B19" s="29">
        <v>232369957.06523046</v>
      </c>
      <c r="C19" s="73">
        <v>15.008002836097917</v>
      </c>
      <c r="D19" s="40" t="s">
        <v>331</v>
      </c>
      <c r="E19" s="29" t="s">
        <v>96</v>
      </c>
      <c r="F19" s="73" t="s">
        <v>96</v>
      </c>
      <c r="G19" s="40" t="s">
        <v>332</v>
      </c>
      <c r="H19" s="29">
        <v>12718218.355447544</v>
      </c>
      <c r="I19" s="73">
        <v>0.57499513460883844</v>
      </c>
      <c r="J19" s="24" t="s">
        <v>560</v>
      </c>
      <c r="K19" s="42" t="s">
        <v>455</v>
      </c>
      <c r="L19" s="42" t="s">
        <v>8</v>
      </c>
      <c r="M19" s="42" t="s">
        <v>9</v>
      </c>
      <c r="N19" s="42" t="s">
        <v>9</v>
      </c>
      <c r="O19" s="43" t="s">
        <v>333</v>
      </c>
      <c r="P19" s="43" t="s">
        <v>192</v>
      </c>
      <c r="Q19" s="43" t="s">
        <v>458</v>
      </c>
      <c r="R19" s="41" t="s">
        <v>96</v>
      </c>
      <c r="S19" s="41"/>
      <c r="T19" s="41"/>
    </row>
    <row r="20" spans="1:20" x14ac:dyDescent="0.3">
      <c r="A20" s="70" t="s">
        <v>240</v>
      </c>
      <c r="B20" s="29">
        <v>4732509321.3603172</v>
      </c>
      <c r="C20" s="73">
        <v>42.637056921563421</v>
      </c>
      <c r="D20" s="40" t="s">
        <v>337</v>
      </c>
      <c r="E20" s="29" t="s">
        <v>96</v>
      </c>
      <c r="F20" s="73" t="s">
        <v>96</v>
      </c>
      <c r="G20" s="40" t="s">
        <v>338</v>
      </c>
      <c r="H20" s="29" t="s">
        <v>96</v>
      </c>
      <c r="I20" s="73" t="s">
        <v>96</v>
      </c>
      <c r="J20" s="24" t="s">
        <v>561</v>
      </c>
      <c r="K20" s="42" t="s">
        <v>411</v>
      </c>
      <c r="L20" s="42" t="s">
        <v>8</v>
      </c>
      <c r="M20" s="42" t="s">
        <v>9</v>
      </c>
      <c r="N20" s="42" t="s">
        <v>9</v>
      </c>
      <c r="O20" s="43" t="s">
        <v>251</v>
      </c>
      <c r="P20" s="43" t="s">
        <v>192</v>
      </c>
      <c r="Q20" s="43" t="s">
        <v>192</v>
      </c>
      <c r="R20" s="41" t="s">
        <v>96</v>
      </c>
    </row>
    <row r="21" spans="1:20" s="20" customFormat="1" x14ac:dyDescent="0.3">
      <c r="A21" s="72" t="s">
        <v>266</v>
      </c>
      <c r="B21" s="29">
        <v>341957326.54566509</v>
      </c>
      <c r="C21" s="73">
        <v>4.2574864550088005</v>
      </c>
      <c r="D21" s="40" t="s">
        <v>320</v>
      </c>
      <c r="E21" s="29">
        <v>293484124.53444982</v>
      </c>
      <c r="F21" s="73">
        <v>0.68829454568034409</v>
      </c>
      <c r="G21" s="40" t="s">
        <v>321</v>
      </c>
      <c r="H21" s="29" t="s">
        <v>96</v>
      </c>
      <c r="I21" s="73" t="s">
        <v>96</v>
      </c>
      <c r="J21" s="24" t="s">
        <v>476</v>
      </c>
      <c r="K21" s="42" t="s">
        <v>477</v>
      </c>
      <c r="L21" s="42" t="s">
        <v>8</v>
      </c>
      <c r="M21" s="42" t="s">
        <v>9</v>
      </c>
      <c r="N21" s="42" t="s">
        <v>9</v>
      </c>
      <c r="O21" s="43" t="s">
        <v>322</v>
      </c>
      <c r="P21" s="43" t="s">
        <v>475</v>
      </c>
      <c r="Q21" s="43" t="s">
        <v>484</v>
      </c>
      <c r="R21" s="41" t="s">
        <v>96</v>
      </c>
      <c r="S21" s="41"/>
      <c r="T21" s="41"/>
    </row>
    <row r="22" spans="1:20" x14ac:dyDescent="0.3">
      <c r="A22" s="70" t="s">
        <v>259</v>
      </c>
      <c r="B22" s="29">
        <v>396388256.61056596</v>
      </c>
      <c r="C22" s="73">
        <v>2.8786432946378633</v>
      </c>
      <c r="D22" s="40" t="s">
        <v>308</v>
      </c>
      <c r="E22" s="29" t="s">
        <v>96</v>
      </c>
      <c r="F22" s="73" t="s">
        <v>96</v>
      </c>
      <c r="G22" s="40" t="s">
        <v>309</v>
      </c>
      <c r="H22" s="29" t="s">
        <v>96</v>
      </c>
      <c r="I22" s="73" t="s">
        <v>96</v>
      </c>
      <c r="J22" s="24" t="s">
        <v>311</v>
      </c>
      <c r="K22" s="42" t="s">
        <v>470</v>
      </c>
      <c r="L22" s="42" t="s">
        <v>8</v>
      </c>
      <c r="M22" s="42" t="s">
        <v>8</v>
      </c>
      <c r="N22" s="42" t="s">
        <v>8</v>
      </c>
      <c r="O22" s="43" t="s">
        <v>310</v>
      </c>
      <c r="P22" s="43" t="s">
        <v>192</v>
      </c>
      <c r="Q22" t="s">
        <v>473</v>
      </c>
      <c r="R22" s="41" t="s">
        <v>315</v>
      </c>
    </row>
    <row r="23" spans="1:20" x14ac:dyDescent="0.3">
      <c r="A23" s="77" t="s">
        <v>172</v>
      </c>
      <c r="B23" s="29">
        <v>745855377.12025321</v>
      </c>
      <c r="C23" s="73">
        <v>19.699321883073605</v>
      </c>
      <c r="D23" s="75" t="s">
        <v>153</v>
      </c>
      <c r="E23" s="29">
        <v>298036346.27628475</v>
      </c>
      <c r="F23" s="73">
        <v>15.936862092108772</v>
      </c>
      <c r="G23" s="18" t="s">
        <v>173</v>
      </c>
      <c r="H23" s="78" t="s">
        <v>96</v>
      </c>
      <c r="I23" s="79" t="s">
        <v>96</v>
      </c>
      <c r="J23" s="24" t="s">
        <v>566</v>
      </c>
      <c r="K23" s="42" t="s">
        <v>439</v>
      </c>
      <c r="L23" s="26" t="s">
        <v>8</v>
      </c>
      <c r="M23" s="26" t="s">
        <v>9</v>
      </c>
      <c r="N23" s="26" t="s">
        <v>9</v>
      </c>
      <c r="O23" s="43" t="s">
        <v>90</v>
      </c>
      <c r="P23" s="43" t="s">
        <v>192</v>
      </c>
      <c r="Q23" s="43" t="s">
        <v>192</v>
      </c>
      <c r="R23" s="41" t="s">
        <v>96</v>
      </c>
    </row>
    <row r="24" spans="1:20" s="64" customFormat="1" x14ac:dyDescent="0.3">
      <c r="A24" s="71" t="s">
        <v>164</v>
      </c>
      <c r="B24" s="29">
        <v>2957817049.4085145</v>
      </c>
      <c r="C24" s="73">
        <v>3.9685292454560432</v>
      </c>
      <c r="D24" s="69" t="s">
        <v>98</v>
      </c>
      <c r="E24" s="29">
        <v>8693266497.5501347</v>
      </c>
      <c r="F24" s="73">
        <v>156.6459429952194</v>
      </c>
      <c r="G24" s="69" t="s">
        <v>12</v>
      </c>
      <c r="H24" s="29">
        <v>7382178625.8726988</v>
      </c>
      <c r="I24" s="73">
        <v>20.314804096619806</v>
      </c>
      <c r="J24" s="16" t="s">
        <v>13</v>
      </c>
      <c r="K24" s="26" t="s">
        <v>239</v>
      </c>
      <c r="L24" s="42" t="s">
        <v>9</v>
      </c>
      <c r="M24" s="42" t="s">
        <v>9</v>
      </c>
      <c r="N24" s="42" t="s">
        <v>9</v>
      </c>
      <c r="O24" s="43" t="s">
        <v>90</v>
      </c>
      <c r="P24" s="43" t="s">
        <v>192</v>
      </c>
      <c r="Q24" s="43" t="s">
        <v>379</v>
      </c>
      <c r="R24" s="41" t="s">
        <v>96</v>
      </c>
      <c r="S24" s="65"/>
      <c r="T24" s="65"/>
    </row>
    <row r="25" spans="1:20" x14ac:dyDescent="0.3">
      <c r="A25" s="77" t="s">
        <v>162</v>
      </c>
      <c r="B25" s="29">
        <v>234252248.01644829</v>
      </c>
      <c r="C25" s="73">
        <v>5.1079538105319111</v>
      </c>
      <c r="D25" s="18" t="s">
        <v>146</v>
      </c>
      <c r="E25" s="78" t="s">
        <v>96</v>
      </c>
      <c r="F25" s="79" t="s">
        <v>96</v>
      </c>
      <c r="G25" s="68" t="s">
        <v>18</v>
      </c>
      <c r="H25" s="29">
        <v>2577945664.8951383</v>
      </c>
      <c r="I25" s="73">
        <v>21.667909305396151</v>
      </c>
      <c r="J25" s="4" t="s">
        <v>19</v>
      </c>
      <c r="K25" s="26" t="s">
        <v>234</v>
      </c>
      <c r="L25" s="26" t="s">
        <v>9</v>
      </c>
      <c r="M25" s="42" t="s">
        <v>8</v>
      </c>
      <c r="N25" s="42" t="s">
        <v>9</v>
      </c>
      <c r="O25" s="50" t="s">
        <v>235</v>
      </c>
      <c r="P25" s="50" t="s">
        <v>192</v>
      </c>
      <c r="Q25" s="50" t="s">
        <v>192</v>
      </c>
      <c r="R25" s="41" t="s">
        <v>237</v>
      </c>
    </row>
    <row r="26" spans="1:20" x14ac:dyDescent="0.3">
      <c r="A26" s="76" t="s">
        <v>178</v>
      </c>
      <c r="B26" s="78">
        <v>720311733.16806352</v>
      </c>
      <c r="C26" s="79">
        <v>1.0487052932575689</v>
      </c>
      <c r="D26" s="83" t="s">
        <v>154</v>
      </c>
      <c r="E26" s="29">
        <v>2093530856.6135528</v>
      </c>
      <c r="F26" s="73">
        <v>4.954159186917888</v>
      </c>
      <c r="G26" s="18" t="s">
        <v>179</v>
      </c>
      <c r="H26" s="78">
        <v>1658778051.7867355</v>
      </c>
      <c r="I26" s="79">
        <v>3.4253770458583164</v>
      </c>
      <c r="J26" s="4" t="s">
        <v>210</v>
      </c>
      <c r="K26" s="26" t="s">
        <v>524</v>
      </c>
      <c r="L26" s="26" t="s">
        <v>9</v>
      </c>
      <c r="M26" s="26" t="s">
        <v>9</v>
      </c>
      <c r="N26" s="26" t="s">
        <v>8</v>
      </c>
      <c r="O26" s="50" t="s">
        <v>413</v>
      </c>
      <c r="P26" s="50" t="s">
        <v>523</v>
      </c>
      <c r="Q26" t="s">
        <v>525</v>
      </c>
      <c r="R26" s="41" t="s">
        <v>405</v>
      </c>
    </row>
    <row r="27" spans="1:20" s="6" customFormat="1" x14ac:dyDescent="0.3">
      <c r="A27" s="71" t="s">
        <v>202</v>
      </c>
      <c r="B27" s="29">
        <v>3523245077.4152493</v>
      </c>
      <c r="C27" s="73">
        <v>40.760279150384136</v>
      </c>
      <c r="D27" s="69" t="s">
        <v>119</v>
      </c>
      <c r="E27" s="29">
        <v>895039979.60119629</v>
      </c>
      <c r="F27" s="73">
        <v>12.124584751718466</v>
      </c>
      <c r="G27" s="69" t="s">
        <v>30</v>
      </c>
      <c r="H27" s="29">
        <v>1477345339.3828719</v>
      </c>
      <c r="I27" s="73">
        <v>10.48408574671458</v>
      </c>
      <c r="J27" s="16" t="s">
        <v>31</v>
      </c>
      <c r="K27" s="26" t="s">
        <v>365</v>
      </c>
      <c r="L27" s="42" t="s">
        <v>9</v>
      </c>
      <c r="M27" s="42" t="s">
        <v>9</v>
      </c>
      <c r="N27" s="42" t="s">
        <v>8</v>
      </c>
      <c r="O27" s="43" t="s">
        <v>366</v>
      </c>
      <c r="P27" s="43" t="s">
        <v>192</v>
      </c>
      <c r="Q27" s="43" t="s">
        <v>192</v>
      </c>
      <c r="R27" s="41" t="s">
        <v>96</v>
      </c>
      <c r="S27" s="56"/>
      <c r="T27" s="56"/>
    </row>
    <row r="28" spans="1:20" x14ac:dyDescent="0.3">
      <c r="A28" s="76" t="s">
        <v>212</v>
      </c>
      <c r="B28" s="86">
        <v>2421509.5349815544</v>
      </c>
      <c r="C28" s="87">
        <v>7.9311073406100512</v>
      </c>
      <c r="D28" s="77" t="s">
        <v>144</v>
      </c>
      <c r="E28" s="29">
        <v>496731485.4861328</v>
      </c>
      <c r="F28" s="73">
        <v>90.877422101786152</v>
      </c>
      <c r="G28" s="77" t="s">
        <v>32</v>
      </c>
      <c r="H28" s="86">
        <v>1371859507.1089156</v>
      </c>
      <c r="I28" s="87">
        <v>184.13736708622818</v>
      </c>
      <c r="J28" s="63" t="s">
        <v>33</v>
      </c>
      <c r="K28" s="67" t="s">
        <v>407</v>
      </c>
      <c r="L28" s="67" t="s">
        <v>9</v>
      </c>
      <c r="M28" s="67" t="s">
        <v>8</v>
      </c>
      <c r="N28" s="67" t="s">
        <v>9</v>
      </c>
      <c r="O28" s="50" t="s">
        <v>412</v>
      </c>
      <c r="P28" s="50" t="s">
        <v>361</v>
      </c>
      <c r="Q28" t="s">
        <v>527</v>
      </c>
      <c r="R28" s="41" t="s">
        <v>381</v>
      </c>
    </row>
    <row r="29" spans="1:20" s="20" customFormat="1" x14ac:dyDescent="0.3">
      <c r="A29" s="76" t="s">
        <v>204</v>
      </c>
      <c r="B29" s="29">
        <v>480661517.38870925</v>
      </c>
      <c r="C29" s="73">
        <v>0.92491953905581259</v>
      </c>
      <c r="D29" s="68" t="s">
        <v>126</v>
      </c>
      <c r="E29" s="29">
        <v>1622940499.5584767</v>
      </c>
      <c r="F29" s="73">
        <v>14.232476478646618</v>
      </c>
      <c r="G29" s="68" t="s">
        <v>36</v>
      </c>
      <c r="H29" s="29">
        <v>1312075388.5126102</v>
      </c>
      <c r="I29" s="73">
        <v>7.148405065917002</v>
      </c>
      <c r="J29" s="50" t="s">
        <v>37</v>
      </c>
      <c r="K29" s="26" t="s">
        <v>537</v>
      </c>
      <c r="L29" s="42" t="s">
        <v>9</v>
      </c>
      <c r="M29" s="42" t="s">
        <v>9</v>
      </c>
      <c r="N29" s="42" t="s">
        <v>9</v>
      </c>
      <c r="O29" s="43" t="s">
        <v>421</v>
      </c>
      <c r="P29" s="43" t="s">
        <v>536</v>
      </c>
      <c r="Q29" s="43" t="s">
        <v>539</v>
      </c>
      <c r="R29" s="41" t="s">
        <v>422</v>
      </c>
      <c r="S29" s="41"/>
      <c r="T29" s="41"/>
    </row>
    <row r="30" spans="1:20" s="34" customFormat="1" x14ac:dyDescent="0.3">
      <c r="A30" s="77" t="s">
        <v>200</v>
      </c>
      <c r="B30" s="29">
        <v>235901986.29135123</v>
      </c>
      <c r="C30" s="73">
        <v>12.741449892347855</v>
      </c>
      <c r="D30" s="18" t="s">
        <v>113</v>
      </c>
      <c r="E30" s="29">
        <v>137090834.17599127</v>
      </c>
      <c r="F30" s="73">
        <v>104.8711421887233</v>
      </c>
      <c r="G30" s="68" t="s">
        <v>44</v>
      </c>
      <c r="H30" s="29">
        <v>1020756229.7970567</v>
      </c>
      <c r="I30" s="73">
        <v>27.327626424506924</v>
      </c>
      <c r="J30" s="16" t="s">
        <v>45</v>
      </c>
      <c r="K30" s="26" t="s">
        <v>481</v>
      </c>
      <c r="L30" s="42" t="s">
        <v>9</v>
      </c>
      <c r="M30" s="42" t="s">
        <v>8</v>
      </c>
      <c r="N30" s="42" t="s">
        <v>9</v>
      </c>
      <c r="O30" s="43" t="s">
        <v>90</v>
      </c>
      <c r="P30" s="43" t="s">
        <v>192</v>
      </c>
      <c r="Q30" s="43" t="s">
        <v>517</v>
      </c>
      <c r="R30" s="43" t="s">
        <v>96</v>
      </c>
      <c r="S30" s="57"/>
      <c r="T30" s="57"/>
    </row>
    <row r="31" spans="1:20" x14ac:dyDescent="0.3">
      <c r="A31" s="76" t="s">
        <v>201</v>
      </c>
      <c r="B31" s="29">
        <v>461656233.64978403</v>
      </c>
      <c r="C31" s="73">
        <v>0.96805072760053656</v>
      </c>
      <c r="D31" s="18" t="s">
        <v>130</v>
      </c>
      <c r="E31" s="29">
        <v>974249566.10204637</v>
      </c>
      <c r="F31" s="73">
        <v>3.1238442096149774</v>
      </c>
      <c r="G31" s="74" t="s">
        <v>46</v>
      </c>
      <c r="H31" s="29">
        <v>801075793.65648854</v>
      </c>
      <c r="I31" s="73">
        <v>4.0926556712009523</v>
      </c>
      <c r="J31" s="4" t="s">
        <v>47</v>
      </c>
      <c r="K31" s="26" t="s">
        <v>535</v>
      </c>
      <c r="L31" s="42" t="s">
        <v>9</v>
      </c>
      <c r="M31" s="42" t="s">
        <v>9</v>
      </c>
      <c r="N31" s="42" t="s">
        <v>9</v>
      </c>
      <c r="O31" s="43" t="s">
        <v>419</v>
      </c>
      <c r="P31" s="43" t="s">
        <v>534</v>
      </c>
      <c r="Q31" s="43" t="s">
        <v>538</v>
      </c>
      <c r="R31" s="41" t="s">
        <v>420</v>
      </c>
    </row>
    <row r="32" spans="1:20" x14ac:dyDescent="0.3">
      <c r="A32" s="72" t="s">
        <v>250</v>
      </c>
      <c r="B32" s="29">
        <v>765081245.60749018</v>
      </c>
      <c r="C32" s="73">
        <v>4.6838331766708068</v>
      </c>
      <c r="D32" s="40" t="s">
        <v>295</v>
      </c>
      <c r="E32" s="29">
        <v>852482475.16268957</v>
      </c>
      <c r="F32" s="73">
        <v>2.4745605622956859</v>
      </c>
      <c r="G32" s="40" t="s">
        <v>296</v>
      </c>
      <c r="H32" s="29">
        <v>797302439.11754656</v>
      </c>
      <c r="I32" s="73">
        <v>2.9200223029809669</v>
      </c>
      <c r="J32" s="24" t="s">
        <v>312</v>
      </c>
      <c r="K32" s="42" t="s">
        <v>444</v>
      </c>
      <c r="L32" s="26" t="s">
        <v>9</v>
      </c>
      <c r="M32" s="26" t="s">
        <v>9</v>
      </c>
      <c r="N32" s="26" t="s">
        <v>9</v>
      </c>
      <c r="O32" s="43" t="s">
        <v>297</v>
      </c>
      <c r="P32" s="43" t="s">
        <v>443</v>
      </c>
      <c r="Q32" t="s">
        <v>447</v>
      </c>
      <c r="R32" s="41" t="s">
        <v>425</v>
      </c>
    </row>
    <row r="33" spans="1:20" x14ac:dyDescent="0.3">
      <c r="A33" s="76" t="s">
        <v>196</v>
      </c>
      <c r="B33" s="29">
        <v>60299800.465237565</v>
      </c>
      <c r="C33" s="73">
        <v>0.4218353559583255</v>
      </c>
      <c r="D33" s="18" t="s">
        <v>110</v>
      </c>
      <c r="E33" s="29">
        <v>155500608.65985513</v>
      </c>
      <c r="F33" s="73">
        <v>3.1228472453090945</v>
      </c>
      <c r="G33" s="74" t="s">
        <v>48</v>
      </c>
      <c r="H33" s="29">
        <v>794993277.8236742</v>
      </c>
      <c r="I33" s="73">
        <v>6.6151119053941079</v>
      </c>
      <c r="J33" s="4" t="s">
        <v>565</v>
      </c>
      <c r="K33" s="26" t="s">
        <v>532</v>
      </c>
      <c r="L33" s="42" t="s">
        <v>9</v>
      </c>
      <c r="M33" s="42" t="s">
        <v>9</v>
      </c>
      <c r="N33" s="42" t="s">
        <v>9</v>
      </c>
      <c r="O33" s="43" t="s">
        <v>197</v>
      </c>
      <c r="P33" s="43" t="s">
        <v>531</v>
      </c>
      <c r="Q33" s="43" t="s">
        <v>197</v>
      </c>
      <c r="R33" s="43" t="s">
        <v>96</v>
      </c>
    </row>
    <row r="34" spans="1:20" s="14" customFormat="1" x14ac:dyDescent="0.3">
      <c r="A34" s="80" t="s">
        <v>215</v>
      </c>
      <c r="B34" s="29">
        <v>2564307697.2650752</v>
      </c>
      <c r="C34" s="73">
        <v>9.1259044860835292</v>
      </c>
      <c r="D34" s="69" t="s">
        <v>133</v>
      </c>
      <c r="E34" s="29">
        <v>2567496276.0959201</v>
      </c>
      <c r="F34" s="73">
        <v>12.012336300721659</v>
      </c>
      <c r="G34" s="69" t="s">
        <v>49</v>
      </c>
      <c r="H34" s="29">
        <v>758105815.24234092</v>
      </c>
      <c r="I34" s="73">
        <v>51.088061610783996</v>
      </c>
      <c r="J34" s="16" t="s">
        <v>50</v>
      </c>
      <c r="K34" s="26" t="s">
        <v>373</v>
      </c>
      <c r="L34" s="42" t="s">
        <v>9</v>
      </c>
      <c r="M34" s="42" t="s">
        <v>8</v>
      </c>
      <c r="N34" s="42" t="s">
        <v>9</v>
      </c>
      <c r="O34" s="43" t="s">
        <v>90</v>
      </c>
      <c r="P34" s="43" t="s">
        <v>192</v>
      </c>
      <c r="Q34" s="43" t="s">
        <v>517</v>
      </c>
      <c r="R34" s="41" t="s">
        <v>238</v>
      </c>
      <c r="S34" s="15"/>
      <c r="T34" s="15"/>
    </row>
    <row r="35" spans="1:20" s="1" customFormat="1" x14ac:dyDescent="0.3">
      <c r="A35" s="76" t="s">
        <v>214</v>
      </c>
      <c r="B35" s="29">
        <v>83211787.800609365</v>
      </c>
      <c r="C35" s="73">
        <v>0.72371668812902401</v>
      </c>
      <c r="D35" s="68" t="s">
        <v>134</v>
      </c>
      <c r="E35" s="29">
        <v>296526172.02736038</v>
      </c>
      <c r="F35" s="73">
        <v>5.9735242599766041</v>
      </c>
      <c r="G35" s="68" t="s">
        <v>51</v>
      </c>
      <c r="H35" s="29">
        <v>755777473.03843558</v>
      </c>
      <c r="I35" s="73">
        <v>3.502310247206144</v>
      </c>
      <c r="J35" s="16" t="s">
        <v>52</v>
      </c>
      <c r="K35" s="26" t="s">
        <v>471</v>
      </c>
      <c r="L35" s="42" t="s">
        <v>9</v>
      </c>
      <c r="M35" s="42" t="s">
        <v>9</v>
      </c>
      <c r="N35" s="42" t="s">
        <v>8</v>
      </c>
      <c r="O35" s="50" t="s">
        <v>90</v>
      </c>
      <c r="P35" s="50" t="s">
        <v>192</v>
      </c>
      <c r="Q35" t="s">
        <v>488</v>
      </c>
      <c r="R35" s="50" t="s">
        <v>96</v>
      </c>
      <c r="S35" s="15"/>
      <c r="T35" s="15"/>
    </row>
    <row r="36" spans="1:20" s="1" customFormat="1" x14ac:dyDescent="0.3">
      <c r="A36" s="81" t="s">
        <v>228</v>
      </c>
      <c r="B36" s="29">
        <v>446379070.96929437</v>
      </c>
      <c r="C36" s="73">
        <v>5.1911469921435236</v>
      </c>
      <c r="D36" s="82" t="s">
        <v>137</v>
      </c>
      <c r="E36" s="29">
        <v>570504321.50136936</v>
      </c>
      <c r="F36" s="73">
        <v>10.433080734091879</v>
      </c>
      <c r="G36" s="82" t="s">
        <v>53</v>
      </c>
      <c r="H36" s="29">
        <v>747093041.1962527</v>
      </c>
      <c r="I36" s="73">
        <v>9.859993455309624</v>
      </c>
      <c r="J36" s="16" t="s">
        <v>368</v>
      </c>
      <c r="K36" s="26" t="s">
        <v>348</v>
      </c>
      <c r="L36" s="42" t="s">
        <v>9</v>
      </c>
      <c r="M36" s="42" t="s">
        <v>9</v>
      </c>
      <c r="N36" s="42" t="s">
        <v>8</v>
      </c>
      <c r="O36" s="65" t="s">
        <v>370</v>
      </c>
      <c r="P36" s="43" t="s">
        <v>369</v>
      </c>
      <c r="Q36" s="43" t="s">
        <v>372</v>
      </c>
      <c r="R36" s="65" t="s">
        <v>96</v>
      </c>
      <c r="S36" s="15"/>
      <c r="T36" s="15"/>
    </row>
    <row r="37" spans="1:20" s="1" customFormat="1" x14ac:dyDescent="0.3">
      <c r="A37" s="71" t="s">
        <v>226</v>
      </c>
      <c r="B37" s="29">
        <v>651747344.67863703</v>
      </c>
      <c r="C37" s="73">
        <v>7.9390873051738344</v>
      </c>
      <c r="D37" s="69" t="s">
        <v>141</v>
      </c>
      <c r="E37" s="29">
        <v>940968947.96229804</v>
      </c>
      <c r="F37" s="73">
        <v>36.456637483282634</v>
      </c>
      <c r="G37" s="69" t="s">
        <v>54</v>
      </c>
      <c r="H37" s="29">
        <v>732099827.60664856</v>
      </c>
      <c r="I37" s="73">
        <v>20.942201546158927</v>
      </c>
      <c r="J37" s="16" t="s">
        <v>55</v>
      </c>
      <c r="K37" s="26" t="s">
        <v>375</v>
      </c>
      <c r="L37" s="42" t="s">
        <v>9</v>
      </c>
      <c r="M37" s="42" t="s">
        <v>9</v>
      </c>
      <c r="N37" s="42" t="s">
        <v>9</v>
      </c>
      <c r="O37" s="43" t="s">
        <v>384</v>
      </c>
      <c r="P37" s="43" t="s">
        <v>192</v>
      </c>
      <c r="Q37" s="43" t="s">
        <v>402</v>
      </c>
      <c r="R37" s="63" t="s">
        <v>96</v>
      </c>
      <c r="S37" s="15"/>
      <c r="T37" s="15"/>
    </row>
    <row r="38" spans="1:20" s="1" customFormat="1" x14ac:dyDescent="0.3">
      <c r="A38" s="76" t="s">
        <v>260</v>
      </c>
      <c r="B38" s="29">
        <v>74364128.769669011</v>
      </c>
      <c r="C38" s="73">
        <v>8.5554869754322223</v>
      </c>
      <c r="D38" s="68" t="s">
        <v>115</v>
      </c>
      <c r="E38" s="29">
        <v>339245044.0440765</v>
      </c>
      <c r="F38" s="73">
        <v>31.909636666846371</v>
      </c>
      <c r="G38" s="68" t="s">
        <v>58</v>
      </c>
      <c r="H38" s="29">
        <v>708731437.63338816</v>
      </c>
      <c r="I38" s="73">
        <v>27.15943836576492</v>
      </c>
      <c r="J38" s="50" t="s">
        <v>59</v>
      </c>
      <c r="K38" s="26" t="s">
        <v>540</v>
      </c>
      <c r="L38" s="42" t="s">
        <v>9</v>
      </c>
      <c r="M38" s="42" t="s">
        <v>9</v>
      </c>
      <c r="N38" s="42" t="s">
        <v>8</v>
      </c>
      <c r="O38" s="43" t="s">
        <v>409</v>
      </c>
      <c r="P38" s="43" t="s">
        <v>541</v>
      </c>
      <c r="Q38" s="43" t="s">
        <v>545</v>
      </c>
      <c r="R38" s="41" t="s">
        <v>410</v>
      </c>
      <c r="S38" s="15"/>
      <c r="T38" s="15"/>
    </row>
    <row r="39" spans="1:20" s="1" customFormat="1" x14ac:dyDescent="0.3">
      <c r="A39" s="76" t="s">
        <v>219</v>
      </c>
      <c r="B39" s="29">
        <v>229014757.42006943</v>
      </c>
      <c r="C39" s="73">
        <v>2.4875543032584662</v>
      </c>
      <c r="D39" s="68" t="s">
        <v>123</v>
      </c>
      <c r="E39" s="29">
        <v>1121925762.6157522</v>
      </c>
      <c r="F39" s="73">
        <v>5.4643984449384213</v>
      </c>
      <c r="G39" s="68" t="s">
        <v>62</v>
      </c>
      <c r="H39" s="29">
        <v>583971270.87682545</v>
      </c>
      <c r="I39" s="73">
        <v>3.5920414555227724</v>
      </c>
      <c r="J39" s="16" t="s">
        <v>63</v>
      </c>
      <c r="K39" s="26" t="s">
        <v>529</v>
      </c>
      <c r="L39" s="42" t="s">
        <v>9</v>
      </c>
      <c r="M39" s="42" t="s">
        <v>9</v>
      </c>
      <c r="N39" s="42" t="s">
        <v>9</v>
      </c>
      <c r="O39" s="43" t="s">
        <v>418</v>
      </c>
      <c r="P39" s="43" t="s">
        <v>530</v>
      </c>
      <c r="Q39" s="43" t="s">
        <v>533</v>
      </c>
      <c r="R39" s="43" t="s">
        <v>96</v>
      </c>
      <c r="S39" s="15"/>
      <c r="T39" s="15"/>
    </row>
    <row r="40" spans="1:20" s="1" customFormat="1" x14ac:dyDescent="0.3">
      <c r="A40" s="77" t="s">
        <v>223</v>
      </c>
      <c r="B40" s="29">
        <v>739031612.61716926</v>
      </c>
      <c r="C40" s="73">
        <v>10.251761898955211</v>
      </c>
      <c r="D40" s="18" t="s">
        <v>132</v>
      </c>
      <c r="E40" s="29">
        <v>241130808.63264892</v>
      </c>
      <c r="F40" s="73">
        <v>4.4448976814161627</v>
      </c>
      <c r="G40" s="68" t="s">
        <v>64</v>
      </c>
      <c r="H40" s="29">
        <v>575156891.68930757</v>
      </c>
      <c r="I40" s="73">
        <v>12.972505051283614</v>
      </c>
      <c r="J40" s="4" t="s">
        <v>65</v>
      </c>
      <c r="K40" s="26" t="s">
        <v>445</v>
      </c>
      <c r="L40" s="42" t="s">
        <v>9</v>
      </c>
      <c r="M40" s="42" t="s">
        <v>9</v>
      </c>
      <c r="N40" s="42" t="s">
        <v>9</v>
      </c>
      <c r="O40" s="50" t="s">
        <v>65</v>
      </c>
      <c r="P40" s="43" t="s">
        <v>192</v>
      </c>
      <c r="Q40" s="43" t="s">
        <v>450</v>
      </c>
      <c r="R40" s="43" t="s">
        <v>96</v>
      </c>
      <c r="S40" s="15"/>
      <c r="T40" s="15"/>
    </row>
    <row r="41" spans="1:20" x14ac:dyDescent="0.3">
      <c r="A41" s="71" t="s">
        <v>218</v>
      </c>
      <c r="B41" s="29">
        <v>508875474.87757224</v>
      </c>
      <c r="C41" s="73">
        <v>3.9538147903857106</v>
      </c>
      <c r="D41" s="69" t="s">
        <v>124</v>
      </c>
      <c r="E41" s="29">
        <v>368464760.69275218</v>
      </c>
      <c r="F41" s="73">
        <v>6.9573081838124189</v>
      </c>
      <c r="G41" s="69" t="s">
        <v>68</v>
      </c>
      <c r="H41" s="29">
        <v>530627765.17958575</v>
      </c>
      <c r="I41" s="73">
        <v>7.2034057296128022</v>
      </c>
      <c r="J41" s="92" t="s">
        <v>84</v>
      </c>
      <c r="K41" s="28" t="s">
        <v>371</v>
      </c>
      <c r="L41" s="42" t="s">
        <v>9</v>
      </c>
      <c r="M41" s="42" t="s">
        <v>9</v>
      </c>
      <c r="N41" s="42" t="s">
        <v>9</v>
      </c>
      <c r="O41" s="44" t="s">
        <v>69</v>
      </c>
      <c r="P41" s="43" t="s">
        <v>192</v>
      </c>
      <c r="Q41" s="43" t="s">
        <v>192</v>
      </c>
      <c r="R41" s="41" t="s">
        <v>96</v>
      </c>
    </row>
    <row r="42" spans="1:20" x14ac:dyDescent="0.3">
      <c r="A42" s="76" t="s">
        <v>227</v>
      </c>
      <c r="B42" s="29">
        <v>219349598.26263544</v>
      </c>
      <c r="C42" s="73">
        <v>1.8435127896113817</v>
      </c>
      <c r="D42" s="68" t="s">
        <v>139</v>
      </c>
      <c r="E42" s="29">
        <v>1441477003.4759715</v>
      </c>
      <c r="F42" s="73">
        <v>15.612870541448329</v>
      </c>
      <c r="G42" s="68" t="s">
        <v>70</v>
      </c>
      <c r="H42" s="29">
        <v>510099117.87924796</v>
      </c>
      <c r="I42" s="73">
        <v>4.1895051424393008</v>
      </c>
      <c r="J42" s="44" t="s">
        <v>71</v>
      </c>
      <c r="K42" s="28" t="s">
        <v>547</v>
      </c>
      <c r="L42" s="42" t="s">
        <v>9</v>
      </c>
      <c r="M42" s="42" t="s">
        <v>9</v>
      </c>
      <c r="N42" s="42" t="s">
        <v>9</v>
      </c>
      <c r="O42" s="43" t="s">
        <v>397</v>
      </c>
      <c r="P42" s="43" t="s">
        <v>548</v>
      </c>
      <c r="Q42" t="s">
        <v>549</v>
      </c>
      <c r="R42" s="41" t="s">
        <v>398</v>
      </c>
    </row>
    <row r="43" spans="1:20" x14ac:dyDescent="0.3">
      <c r="A43" s="76" t="s">
        <v>217</v>
      </c>
      <c r="B43" s="29">
        <v>245399167.61561218</v>
      </c>
      <c r="C43" s="73">
        <v>1.3792974602513526</v>
      </c>
      <c r="D43" s="68" t="s">
        <v>125</v>
      </c>
      <c r="E43" s="29">
        <v>1116915899.0141096</v>
      </c>
      <c r="F43" s="73">
        <v>7.016608148711402</v>
      </c>
      <c r="G43" s="68" t="s">
        <v>72</v>
      </c>
      <c r="H43" s="29">
        <v>466705246.95963001</v>
      </c>
      <c r="I43" s="73">
        <v>3.8083855633744679</v>
      </c>
      <c r="J43" s="16" t="s">
        <v>73</v>
      </c>
      <c r="K43" s="26" t="s">
        <v>482</v>
      </c>
      <c r="L43" s="42" t="s">
        <v>9</v>
      </c>
      <c r="M43" s="42" t="s">
        <v>9</v>
      </c>
      <c r="N43" s="42" t="s">
        <v>9</v>
      </c>
      <c r="O43" s="43" t="s">
        <v>417</v>
      </c>
      <c r="P43" s="43" t="s">
        <v>526</v>
      </c>
      <c r="Q43" t="s">
        <v>528</v>
      </c>
      <c r="R43" s="43" t="s">
        <v>96</v>
      </c>
    </row>
    <row r="44" spans="1:20" x14ac:dyDescent="0.3">
      <c r="A44" s="77" t="s">
        <v>211</v>
      </c>
      <c r="B44" s="29">
        <v>190769625.52102566</v>
      </c>
      <c r="C44" s="73">
        <v>22.802359159234236</v>
      </c>
      <c r="D44" s="18" t="s">
        <v>145</v>
      </c>
      <c r="E44" s="29">
        <v>173872276.6174463</v>
      </c>
      <c r="F44" s="73">
        <v>10.77883401464762</v>
      </c>
      <c r="G44" s="68" t="s">
        <v>74</v>
      </c>
      <c r="H44" s="29">
        <v>463472369.05359268</v>
      </c>
      <c r="I44" s="73">
        <v>25.389607046784644</v>
      </c>
      <c r="J44" s="44" t="s">
        <v>567</v>
      </c>
      <c r="K44" s="28" t="s">
        <v>452</v>
      </c>
      <c r="L44" s="42" t="s">
        <v>9</v>
      </c>
      <c r="M44" s="42" t="s">
        <v>9</v>
      </c>
      <c r="N44" s="42" t="s">
        <v>8</v>
      </c>
      <c r="O44" s="44" t="s">
        <v>75</v>
      </c>
      <c r="P44" s="50" t="s">
        <v>551</v>
      </c>
      <c r="Q44" s="50"/>
      <c r="R44" s="41" t="s">
        <v>96</v>
      </c>
    </row>
    <row r="45" spans="1:20" x14ac:dyDescent="0.3">
      <c r="A45" s="85" t="s">
        <v>198</v>
      </c>
      <c r="B45" s="29">
        <v>175416249.83101904</v>
      </c>
      <c r="C45" s="73">
        <v>20.701669460871816</v>
      </c>
      <c r="D45" s="18" t="s">
        <v>111</v>
      </c>
      <c r="E45" s="29">
        <v>29940102.591485549</v>
      </c>
      <c r="F45" s="73">
        <v>7.1327011928501598</v>
      </c>
      <c r="G45" s="74" t="s">
        <v>76</v>
      </c>
      <c r="H45" s="29">
        <v>416825994.00411838</v>
      </c>
      <c r="I45" s="73">
        <v>23.458365473010701</v>
      </c>
      <c r="J45" s="51" t="s">
        <v>564</v>
      </c>
      <c r="K45" s="28" t="s">
        <v>231</v>
      </c>
      <c r="L45" s="42" t="s">
        <v>9</v>
      </c>
      <c r="M45" s="42" t="s">
        <v>8</v>
      </c>
      <c r="N45" s="42" t="s">
        <v>9</v>
      </c>
      <c r="O45" s="43" t="s">
        <v>90</v>
      </c>
      <c r="P45" s="43" t="s">
        <v>192</v>
      </c>
      <c r="Q45" s="43" t="s">
        <v>192</v>
      </c>
      <c r="R45" s="43" t="s">
        <v>96</v>
      </c>
    </row>
    <row r="46" spans="1:20" x14ac:dyDescent="0.3">
      <c r="A46" s="85" t="s">
        <v>205</v>
      </c>
      <c r="B46" s="29">
        <v>404933350.43764144</v>
      </c>
      <c r="C46" s="73">
        <v>0.94930019131068688</v>
      </c>
      <c r="D46" s="68" t="s">
        <v>116</v>
      </c>
      <c r="E46" s="29">
        <v>478223570.10685438</v>
      </c>
      <c r="F46" s="73">
        <v>20.597352938666251</v>
      </c>
      <c r="G46" s="68" t="s">
        <v>77</v>
      </c>
      <c r="H46" s="29">
        <v>398081809.28717822</v>
      </c>
      <c r="I46" s="73">
        <v>33.301399893526863</v>
      </c>
      <c r="J46" s="50" t="s">
        <v>78</v>
      </c>
      <c r="K46" s="26" t="s">
        <v>468</v>
      </c>
      <c r="L46" s="42" t="s">
        <v>9</v>
      </c>
      <c r="M46" s="42" t="s">
        <v>9</v>
      </c>
      <c r="N46" s="42" t="s">
        <v>8</v>
      </c>
      <c r="O46" s="43" t="s">
        <v>399</v>
      </c>
      <c r="P46" s="43" t="s">
        <v>467</v>
      </c>
      <c r="Q46" s="43" t="s">
        <v>472</v>
      </c>
      <c r="R46" s="41" t="s">
        <v>400</v>
      </c>
    </row>
    <row r="47" spans="1:20" x14ac:dyDescent="0.3">
      <c r="A47" s="85" t="s">
        <v>199</v>
      </c>
      <c r="B47" s="29">
        <v>14170013.475138852</v>
      </c>
      <c r="C47" s="73">
        <v>0.21003487725216632</v>
      </c>
      <c r="D47" s="68" t="s">
        <v>112</v>
      </c>
      <c r="E47" s="29">
        <v>1513180064.9566953</v>
      </c>
      <c r="F47" s="73">
        <v>136.40229124404954</v>
      </c>
      <c r="G47" s="68" t="s">
        <v>81</v>
      </c>
      <c r="H47" s="29">
        <v>378530864.32589436</v>
      </c>
      <c r="I47" s="73">
        <v>45.390222071300947</v>
      </c>
      <c r="J47" s="16" t="s">
        <v>82</v>
      </c>
      <c r="K47" s="26" t="s">
        <v>230</v>
      </c>
      <c r="L47" s="42" t="s">
        <v>9</v>
      </c>
      <c r="M47" s="42" t="s">
        <v>8</v>
      </c>
      <c r="N47" s="42" t="s">
        <v>9</v>
      </c>
      <c r="O47" s="43" t="s">
        <v>90</v>
      </c>
      <c r="P47" s="43" t="s">
        <v>192</v>
      </c>
      <c r="Q47" s="43" t="s">
        <v>517</v>
      </c>
      <c r="R47" s="41" t="s">
        <v>238</v>
      </c>
    </row>
    <row r="48" spans="1:20" x14ac:dyDescent="0.3">
      <c r="A48" s="72" t="s">
        <v>264</v>
      </c>
      <c r="B48" s="29">
        <v>343128327.02790004</v>
      </c>
      <c r="C48" s="73">
        <v>5.7944857819438367</v>
      </c>
      <c r="D48" s="40" t="s">
        <v>341</v>
      </c>
      <c r="E48" s="29">
        <v>279125659.08984476</v>
      </c>
      <c r="F48" s="73">
        <v>2.3968560536396781</v>
      </c>
      <c r="G48" s="18" t="s">
        <v>342</v>
      </c>
      <c r="H48" s="29">
        <v>362546847.62822682</v>
      </c>
      <c r="I48" s="73">
        <v>4.1751567878702716</v>
      </c>
      <c r="J48" s="25" t="s">
        <v>480</v>
      </c>
      <c r="K48" s="42" t="s">
        <v>466</v>
      </c>
      <c r="L48" s="42" t="s">
        <v>9</v>
      </c>
      <c r="M48" s="42" t="s">
        <v>9</v>
      </c>
      <c r="N48" s="42" t="s">
        <v>9</v>
      </c>
      <c r="O48" s="41" t="s">
        <v>265</v>
      </c>
      <c r="P48" s="43" t="s">
        <v>479</v>
      </c>
      <c r="R48" s="41" t="s">
        <v>96</v>
      </c>
    </row>
    <row r="49" spans="1:18" x14ac:dyDescent="0.3">
      <c r="A49" s="80" t="s">
        <v>206</v>
      </c>
      <c r="B49" s="29">
        <v>371950991.6700682</v>
      </c>
      <c r="C49" s="73">
        <v>9.1516486544228481</v>
      </c>
      <c r="D49" s="69" t="s">
        <v>117</v>
      </c>
      <c r="E49" s="29">
        <v>357374459.33019716</v>
      </c>
      <c r="F49" s="73">
        <v>13.10336439405066</v>
      </c>
      <c r="G49" s="69" t="s">
        <v>83</v>
      </c>
      <c r="H49" s="29">
        <v>361013111.13759613</v>
      </c>
      <c r="I49" s="73">
        <v>10.202758008494175</v>
      </c>
      <c r="J49" s="16" t="s">
        <v>556</v>
      </c>
      <c r="K49" s="26" t="s">
        <v>367</v>
      </c>
      <c r="L49" s="42" t="s">
        <v>9</v>
      </c>
      <c r="M49" s="42" t="s">
        <v>8</v>
      </c>
      <c r="N49" s="42" t="s">
        <v>9</v>
      </c>
      <c r="O49" s="43" t="s">
        <v>90</v>
      </c>
      <c r="P49" s="43" t="s">
        <v>192</v>
      </c>
      <c r="Q49" s="50" t="s">
        <v>192</v>
      </c>
      <c r="R49" s="43" t="s">
        <v>96</v>
      </c>
    </row>
    <row r="50" spans="1:18" x14ac:dyDescent="0.3">
      <c r="A50" s="72" t="s">
        <v>243</v>
      </c>
      <c r="B50" s="29">
        <v>1310598760.6056654</v>
      </c>
      <c r="C50" s="73">
        <v>9.9036041381911684</v>
      </c>
      <c r="D50" s="40" t="s">
        <v>277</v>
      </c>
      <c r="E50" s="29">
        <v>539104244.33876944</v>
      </c>
      <c r="F50" s="73">
        <v>3.2951330241405588</v>
      </c>
      <c r="G50" s="18" t="s">
        <v>275</v>
      </c>
      <c r="H50" s="29">
        <v>360610456.57151389</v>
      </c>
      <c r="I50" s="73">
        <v>2.4313797566183859</v>
      </c>
      <c r="J50" s="90" t="s">
        <v>563</v>
      </c>
      <c r="K50" s="42" t="s">
        <v>430</v>
      </c>
      <c r="L50" s="42" t="s">
        <v>9</v>
      </c>
      <c r="M50" s="42" t="s">
        <v>8</v>
      </c>
      <c r="N50" s="42" t="s">
        <v>8</v>
      </c>
      <c r="O50" s="43" t="s">
        <v>276</v>
      </c>
      <c r="P50" s="43" t="s">
        <v>192</v>
      </c>
      <c r="Q50" t="s">
        <v>431</v>
      </c>
      <c r="R50" s="41" t="s">
        <v>96</v>
      </c>
    </row>
    <row r="51" spans="1:18" x14ac:dyDescent="0.3">
      <c r="A51" s="85" t="s">
        <v>222</v>
      </c>
      <c r="B51" s="29">
        <v>48784527.950506687</v>
      </c>
      <c r="C51" s="73">
        <v>0.29521223983929279</v>
      </c>
      <c r="D51" s="68" t="s">
        <v>128</v>
      </c>
      <c r="E51" s="29">
        <v>263641455.22873697</v>
      </c>
      <c r="F51" s="73">
        <v>5.0863477729746398</v>
      </c>
      <c r="G51" s="68" t="s">
        <v>87</v>
      </c>
      <c r="H51" s="29">
        <v>345674413.53619063</v>
      </c>
      <c r="I51" s="73">
        <v>4.5808806427245754</v>
      </c>
      <c r="J51" s="16" t="s">
        <v>88</v>
      </c>
      <c r="K51" s="26" t="s">
        <v>516</v>
      </c>
      <c r="L51" s="42" t="s">
        <v>9</v>
      </c>
      <c r="M51" s="42" t="s">
        <v>9</v>
      </c>
      <c r="N51" s="42" t="s">
        <v>9</v>
      </c>
      <c r="O51" s="43" t="s">
        <v>416</v>
      </c>
      <c r="P51" s="43" t="s">
        <v>515</v>
      </c>
      <c r="Q51" t="s">
        <v>518</v>
      </c>
      <c r="R51" s="43" t="s">
        <v>96</v>
      </c>
    </row>
    <row r="52" spans="1:18" x14ac:dyDescent="0.3">
      <c r="A52" s="84" t="s">
        <v>225</v>
      </c>
      <c r="B52" s="29">
        <v>230561658.90262726</v>
      </c>
      <c r="C52" s="73">
        <v>19.159392330633167</v>
      </c>
      <c r="D52" s="18" t="s">
        <v>138</v>
      </c>
      <c r="E52" s="29">
        <v>162279239.42924151</v>
      </c>
      <c r="F52" s="73">
        <v>2.0182605434516105</v>
      </c>
      <c r="G52" s="68" t="s">
        <v>89</v>
      </c>
      <c r="H52" s="29">
        <v>338720949.7358622</v>
      </c>
      <c r="I52" s="73">
        <v>5.7562735233554099</v>
      </c>
      <c r="J52" s="17" t="s">
        <v>489</v>
      </c>
      <c r="K52" s="28" t="s">
        <v>483</v>
      </c>
      <c r="L52" s="42" t="s">
        <v>9</v>
      </c>
      <c r="M52" s="42" t="s">
        <v>9</v>
      </c>
      <c r="N52" s="42" t="s">
        <v>8</v>
      </c>
      <c r="O52" s="44" t="s">
        <v>90</v>
      </c>
      <c r="P52" s="43" t="s">
        <v>192</v>
      </c>
      <c r="Q52" t="s">
        <v>488</v>
      </c>
      <c r="R52" s="41" t="s">
        <v>96</v>
      </c>
    </row>
    <row r="53" spans="1:18" x14ac:dyDescent="0.3">
      <c r="A53" s="85" t="s">
        <v>207</v>
      </c>
      <c r="B53" s="29">
        <v>129309452.91716294</v>
      </c>
      <c r="C53" s="73">
        <v>5.4461536115401596</v>
      </c>
      <c r="D53" s="68" t="s">
        <v>136</v>
      </c>
      <c r="E53" s="29">
        <v>692779468.57150638</v>
      </c>
      <c r="F53" s="73">
        <v>49.564546788290627</v>
      </c>
      <c r="G53" s="68" t="s">
        <v>91</v>
      </c>
      <c r="H53" s="29">
        <v>337661215.93394387</v>
      </c>
      <c r="I53" s="73">
        <v>10.510460994884438</v>
      </c>
      <c r="J53" s="44" t="s">
        <v>543</v>
      </c>
      <c r="K53" s="28" t="s">
        <v>544</v>
      </c>
      <c r="L53" s="42" t="s">
        <v>9</v>
      </c>
      <c r="M53" s="42" t="s">
        <v>9</v>
      </c>
      <c r="N53" s="42" t="s">
        <v>8</v>
      </c>
      <c r="O53" s="44" t="s">
        <v>92</v>
      </c>
      <c r="P53" s="66" t="s">
        <v>542</v>
      </c>
      <c r="Q53" s="66" t="s">
        <v>546</v>
      </c>
      <c r="R53" s="41" t="s">
        <v>96</v>
      </c>
    </row>
    <row r="54" spans="1:18" x14ac:dyDescent="0.3">
      <c r="A54" s="85" t="s">
        <v>213</v>
      </c>
      <c r="B54" s="29">
        <v>158685265.83310676</v>
      </c>
      <c r="C54" s="73">
        <v>28.881031909074711</v>
      </c>
      <c r="D54" s="18" t="s">
        <v>135</v>
      </c>
      <c r="E54" s="29">
        <v>71818139.356478706</v>
      </c>
      <c r="F54" s="73">
        <v>3.0616750772219836</v>
      </c>
      <c r="G54" s="70" t="s">
        <v>94</v>
      </c>
      <c r="H54" s="88">
        <v>271713965.76470584</v>
      </c>
      <c r="I54" s="89">
        <v>7.3732614688832268</v>
      </c>
      <c r="J54" s="52" t="s">
        <v>513</v>
      </c>
      <c r="K54" s="27" t="s">
        <v>514</v>
      </c>
      <c r="L54" s="60" t="s">
        <v>9</v>
      </c>
      <c r="M54" s="60" t="s">
        <v>9</v>
      </c>
      <c r="N54" s="60" t="s">
        <v>8</v>
      </c>
      <c r="O54" s="53" t="s">
        <v>75</v>
      </c>
      <c r="P54" s="50" t="s">
        <v>512</v>
      </c>
      <c r="Q54" t="s">
        <v>357</v>
      </c>
      <c r="R54" s="15" t="s">
        <v>96</v>
      </c>
    </row>
    <row r="55" spans="1:18" x14ac:dyDescent="0.3">
      <c r="A55" s="72" t="s">
        <v>254</v>
      </c>
      <c r="B55" s="29">
        <v>474080932.99914384</v>
      </c>
      <c r="C55" s="73">
        <v>10.824783407447912</v>
      </c>
      <c r="D55" s="18" t="s">
        <v>343</v>
      </c>
      <c r="E55" s="29">
        <v>64909902.402002335</v>
      </c>
      <c r="F55" s="73">
        <v>2.7335302796681011</v>
      </c>
      <c r="G55" s="18" t="s">
        <v>344</v>
      </c>
      <c r="H55" s="29">
        <v>240855958.75956032</v>
      </c>
      <c r="I55" s="73">
        <v>2.1126705941840966</v>
      </c>
      <c r="J55" s="24" t="s">
        <v>255</v>
      </c>
      <c r="K55" s="42" t="s">
        <v>454</v>
      </c>
      <c r="L55" s="42" t="s">
        <v>9</v>
      </c>
      <c r="M55" s="42" t="s">
        <v>8</v>
      </c>
      <c r="N55" s="42" t="s">
        <v>9</v>
      </c>
      <c r="O55" s="37" t="s">
        <v>396</v>
      </c>
      <c r="P55" s="43" t="s">
        <v>192</v>
      </c>
      <c r="Q55" s="43" t="s">
        <v>192</v>
      </c>
      <c r="R55" s="41" t="s">
        <v>237</v>
      </c>
    </row>
    <row r="56" spans="1:18" x14ac:dyDescent="0.3">
      <c r="A56" s="76" t="s">
        <v>161</v>
      </c>
      <c r="B56" s="29">
        <v>111795830.12161618</v>
      </c>
      <c r="C56" s="73">
        <v>0.82779388105172214</v>
      </c>
      <c r="D56" s="83" t="s">
        <v>150</v>
      </c>
      <c r="E56" s="29">
        <v>439998274.7512061</v>
      </c>
      <c r="F56" s="73">
        <v>5.7312111239733738</v>
      </c>
      <c r="G56" s="18" t="s">
        <v>166</v>
      </c>
      <c r="H56" s="29">
        <f>AVERAGE(E56:G56)</f>
        <v>219999140.24120861</v>
      </c>
      <c r="I56" s="73">
        <v>3.0638338884476286</v>
      </c>
      <c r="J56" s="53" t="s">
        <v>165</v>
      </c>
      <c r="K56" s="27" t="s">
        <v>503</v>
      </c>
      <c r="L56" s="42" t="s">
        <v>9</v>
      </c>
      <c r="M56" s="42" t="s">
        <v>9</v>
      </c>
      <c r="N56" s="42" t="s">
        <v>9</v>
      </c>
      <c r="O56" s="43" t="s">
        <v>414</v>
      </c>
      <c r="P56" s="43" t="s">
        <v>502</v>
      </c>
      <c r="Q56" s="43" t="s">
        <v>504</v>
      </c>
      <c r="R56" s="15" t="s">
        <v>415</v>
      </c>
    </row>
    <row r="57" spans="1:18" x14ac:dyDescent="0.3">
      <c r="A57" s="72" t="s">
        <v>258</v>
      </c>
      <c r="B57" s="29">
        <v>404247156.75672436</v>
      </c>
      <c r="C57" s="73">
        <v>7.8964124641133813</v>
      </c>
      <c r="D57" s="40" t="s">
        <v>461</v>
      </c>
      <c r="E57" s="29">
        <v>140118094.15884867</v>
      </c>
      <c r="F57" s="73">
        <v>2.829709869238282</v>
      </c>
      <c r="G57" s="40" t="s">
        <v>460</v>
      </c>
      <c r="H57" s="29">
        <v>183527162.51311621</v>
      </c>
      <c r="I57" s="73">
        <v>3.0019167936423807</v>
      </c>
      <c r="J57" t="s">
        <v>462</v>
      </c>
      <c r="K57" s="42" t="s">
        <v>465</v>
      </c>
      <c r="L57" s="42" t="s">
        <v>9</v>
      </c>
      <c r="M57" s="42" t="s">
        <v>9</v>
      </c>
      <c r="N57" s="42" t="s">
        <v>8</v>
      </c>
      <c r="O57" s="43" t="s">
        <v>463</v>
      </c>
      <c r="P57" s="43" t="s">
        <v>464</v>
      </c>
      <c r="Q57" t="s">
        <v>469</v>
      </c>
      <c r="R57" s="41" t="s">
        <v>307</v>
      </c>
    </row>
    <row r="58" spans="1:18" x14ac:dyDescent="0.3">
      <c r="A58" s="72" t="s">
        <v>270</v>
      </c>
      <c r="B58" s="29">
        <v>244996331.44333124</v>
      </c>
      <c r="C58" s="73">
        <v>33.226056870897345</v>
      </c>
      <c r="D58" s="40" t="s">
        <v>327</v>
      </c>
      <c r="E58" s="29">
        <v>85498899.113195613</v>
      </c>
      <c r="F58" s="73">
        <v>3.5712681434189619</v>
      </c>
      <c r="G58" s="40" t="s">
        <v>328</v>
      </c>
      <c r="H58" s="29">
        <v>95398485.600560367</v>
      </c>
      <c r="I58" s="73">
        <v>3.2044272779745442</v>
      </c>
      <c r="J58" s="24" t="s">
        <v>330</v>
      </c>
      <c r="K58" s="42" t="s">
        <v>490</v>
      </c>
      <c r="L58" s="42" t="s">
        <v>9</v>
      </c>
      <c r="M58" s="42" t="s">
        <v>8</v>
      </c>
      <c r="N58" s="42" t="s">
        <v>8</v>
      </c>
      <c r="O58" s="43" t="s">
        <v>329</v>
      </c>
      <c r="P58" s="43" t="s">
        <v>192</v>
      </c>
      <c r="Q58" t="s">
        <v>491</v>
      </c>
      <c r="R58" s="41" t="s">
        <v>423</v>
      </c>
    </row>
    <row r="59" spans="1:18" x14ac:dyDescent="0.3">
      <c r="A59" s="85" t="s">
        <v>180</v>
      </c>
      <c r="B59" s="29">
        <v>375531463.00181675</v>
      </c>
      <c r="C59" s="73">
        <v>9.968546267311007</v>
      </c>
      <c r="D59" s="83" t="s">
        <v>155</v>
      </c>
      <c r="E59" s="29">
        <v>432508396.40818715</v>
      </c>
      <c r="F59" s="73">
        <v>13.767379371826173</v>
      </c>
      <c r="G59" s="18" t="s">
        <v>181</v>
      </c>
      <c r="H59" s="78">
        <v>75898848.184011385</v>
      </c>
      <c r="I59" s="79">
        <v>3.7737331240113425</v>
      </c>
      <c r="J59" s="51" t="s">
        <v>562</v>
      </c>
      <c r="K59" s="26" t="s">
        <v>474</v>
      </c>
      <c r="L59" s="26" t="s">
        <v>9</v>
      </c>
      <c r="M59" s="26" t="s">
        <v>8</v>
      </c>
      <c r="N59" s="26" t="s">
        <v>9</v>
      </c>
      <c r="O59" s="43" t="s">
        <v>188</v>
      </c>
      <c r="P59" s="43" t="s">
        <v>192</v>
      </c>
      <c r="Q59" s="43" t="s">
        <v>232</v>
      </c>
      <c r="R59" s="50" t="s">
        <v>96</v>
      </c>
    </row>
    <row r="60" spans="1:18" x14ac:dyDescent="0.3">
      <c r="A60" s="72" t="s">
        <v>269</v>
      </c>
      <c r="B60" s="29">
        <v>253528670.80852666</v>
      </c>
      <c r="C60" s="73">
        <v>6.6332375560084555</v>
      </c>
      <c r="D60" s="40" t="s">
        <v>325</v>
      </c>
      <c r="E60" s="29">
        <v>84821353.33743906</v>
      </c>
      <c r="F60" s="73">
        <v>47.300268002821625</v>
      </c>
      <c r="G60" s="40" t="s">
        <v>326</v>
      </c>
      <c r="H60" s="29">
        <v>74716421.297397733</v>
      </c>
      <c r="I60" s="73">
        <v>10.70410597734635</v>
      </c>
      <c r="J60" s="25" t="s">
        <v>550</v>
      </c>
      <c r="K60" s="42" t="s">
        <v>486</v>
      </c>
      <c r="L60" s="42" t="s">
        <v>9</v>
      </c>
      <c r="M60" s="42" t="s">
        <v>9</v>
      </c>
      <c r="N60" s="42" t="s">
        <v>8</v>
      </c>
      <c r="O60" s="15" t="s">
        <v>401</v>
      </c>
      <c r="P60" s="43" t="s">
        <v>192</v>
      </c>
      <c r="Q60" t="s">
        <v>488</v>
      </c>
      <c r="R60" s="41" t="s">
        <v>96</v>
      </c>
    </row>
    <row r="61" spans="1:18" x14ac:dyDescent="0.3">
      <c r="A61" s="72" t="s">
        <v>272</v>
      </c>
      <c r="B61" s="29">
        <v>211069849.66460335</v>
      </c>
      <c r="C61" s="73">
        <v>181.76399636675851</v>
      </c>
      <c r="D61" s="40" t="s">
        <v>386</v>
      </c>
      <c r="E61" s="29">
        <v>147465666.92579207</v>
      </c>
      <c r="F61" s="73">
        <v>39.119065906517925</v>
      </c>
      <c r="G61" s="40" t="s">
        <v>385</v>
      </c>
      <c r="H61" s="29">
        <v>73552362.996554941</v>
      </c>
      <c r="I61" s="73">
        <v>14.147427100208123</v>
      </c>
      <c r="J61" s="24" t="s">
        <v>304</v>
      </c>
      <c r="K61" s="42" t="s">
        <v>521</v>
      </c>
      <c r="L61" s="42" t="s">
        <v>9</v>
      </c>
      <c r="M61" s="42" t="s">
        <v>8</v>
      </c>
      <c r="N61" s="42" t="s">
        <v>8</v>
      </c>
      <c r="O61" s="41" t="s">
        <v>305</v>
      </c>
      <c r="P61" s="43" t="s">
        <v>456</v>
      </c>
      <c r="Q61" t="s">
        <v>459</v>
      </c>
      <c r="R61" s="41" t="s">
        <v>306</v>
      </c>
    </row>
    <row r="62" spans="1:18" x14ac:dyDescent="0.3">
      <c r="A62" s="85" t="s">
        <v>176</v>
      </c>
      <c r="B62" s="29">
        <v>155028379.0181548</v>
      </c>
      <c r="C62" s="73">
        <v>7.1705709046631805</v>
      </c>
      <c r="D62" s="83" t="s">
        <v>159</v>
      </c>
      <c r="E62" s="29">
        <v>254007240.4062593</v>
      </c>
      <c r="F62" s="73">
        <v>6.3139260434879985</v>
      </c>
      <c r="G62" s="18" t="s">
        <v>177</v>
      </c>
      <c r="H62" s="29">
        <v>72216301.125889853</v>
      </c>
      <c r="I62" s="73">
        <v>2.1704835321091691</v>
      </c>
      <c r="J62" s="25" t="s">
        <v>498</v>
      </c>
      <c r="K62" s="42" t="s">
        <v>500</v>
      </c>
      <c r="L62" s="42" t="s">
        <v>9</v>
      </c>
      <c r="M62" s="42" t="s">
        <v>9</v>
      </c>
      <c r="N62" s="42" t="s">
        <v>9</v>
      </c>
      <c r="O62" s="43" t="s">
        <v>391</v>
      </c>
      <c r="P62" s="43" t="s">
        <v>499</v>
      </c>
      <c r="Q62" s="43" t="s">
        <v>505</v>
      </c>
      <c r="R62" s="15" t="s">
        <v>96</v>
      </c>
    </row>
    <row r="63" spans="1:18" x14ac:dyDescent="0.3">
      <c r="A63" s="85" t="s">
        <v>168</v>
      </c>
      <c r="B63" s="29">
        <v>335945601.84767348</v>
      </c>
      <c r="C63" s="73">
        <v>1.0604857926435101</v>
      </c>
      <c r="D63" s="83" t="s">
        <v>151</v>
      </c>
      <c r="E63" s="29">
        <v>638013260.52360404</v>
      </c>
      <c r="F63" s="73">
        <v>13.200408992335806</v>
      </c>
      <c r="G63" s="18" t="s">
        <v>169</v>
      </c>
      <c r="H63" s="29">
        <v>71818139.356478706</v>
      </c>
      <c r="I63" s="73">
        <v>2.9629544445300708</v>
      </c>
      <c r="J63" s="25" t="s">
        <v>493</v>
      </c>
      <c r="K63" s="42" t="s">
        <v>434</v>
      </c>
      <c r="L63" s="42" t="s">
        <v>9</v>
      </c>
      <c r="M63" s="42" t="s">
        <v>9</v>
      </c>
      <c r="N63" s="42" t="s">
        <v>9</v>
      </c>
      <c r="O63" s="50" t="s">
        <v>167</v>
      </c>
      <c r="P63" s="50" t="s">
        <v>492</v>
      </c>
      <c r="Q63" t="s">
        <v>494</v>
      </c>
      <c r="R63" s="15" t="s">
        <v>96</v>
      </c>
    </row>
    <row r="64" spans="1:18" x14ac:dyDescent="0.3">
      <c r="A64" s="72" t="s">
        <v>263</v>
      </c>
      <c r="B64" s="29">
        <v>364695548.28079033</v>
      </c>
      <c r="C64" s="73">
        <v>14.93409760398306</v>
      </c>
      <c r="D64" s="40" t="s">
        <v>316</v>
      </c>
      <c r="E64" s="29">
        <v>67663221.274756536</v>
      </c>
      <c r="F64" s="73">
        <v>4.3907945629699876</v>
      </c>
      <c r="G64" s="40" t="s">
        <v>317</v>
      </c>
      <c r="H64" s="29">
        <v>61069880.50269673</v>
      </c>
      <c r="I64" s="73">
        <v>3.380935060595267</v>
      </c>
      <c r="J64" s="24" t="s">
        <v>319</v>
      </c>
      <c r="K64" s="42" t="s">
        <v>485</v>
      </c>
      <c r="L64" s="42" t="s">
        <v>9</v>
      </c>
      <c r="M64" s="42" t="s">
        <v>8</v>
      </c>
      <c r="N64" s="42" t="s">
        <v>8</v>
      </c>
      <c r="O64" s="41" t="s">
        <v>318</v>
      </c>
      <c r="P64" s="43" t="s">
        <v>192</v>
      </c>
      <c r="Q64" t="s">
        <v>487</v>
      </c>
      <c r="R64" s="41" t="s">
        <v>291</v>
      </c>
    </row>
    <row r="65" spans="1:20" x14ac:dyDescent="0.3">
      <c r="A65" s="72" t="s">
        <v>252</v>
      </c>
      <c r="B65" s="29">
        <v>633575494.27145267</v>
      </c>
      <c r="C65" s="73">
        <v>16.10301881808557</v>
      </c>
      <c r="D65" s="40" t="s">
        <v>298</v>
      </c>
      <c r="E65" s="29" t="s">
        <v>96</v>
      </c>
      <c r="F65" s="73" t="s">
        <v>96</v>
      </c>
      <c r="G65" s="40" t="s">
        <v>302</v>
      </c>
      <c r="H65" s="29">
        <v>45464195.174001761</v>
      </c>
      <c r="I65" s="73">
        <v>1.3706242532782795</v>
      </c>
      <c r="J65" s="24" t="s">
        <v>555</v>
      </c>
      <c r="K65" s="42" t="s">
        <v>448</v>
      </c>
      <c r="L65" s="42" t="s">
        <v>9</v>
      </c>
      <c r="M65" s="42" t="s">
        <v>8</v>
      </c>
      <c r="N65" s="42" t="s">
        <v>9</v>
      </c>
      <c r="O65" s="43" t="s">
        <v>303</v>
      </c>
      <c r="P65" s="43" t="s">
        <v>192</v>
      </c>
      <c r="Q65" t="s">
        <v>449</v>
      </c>
      <c r="R65" s="41" t="s">
        <v>96</v>
      </c>
    </row>
    <row r="66" spans="1:20" x14ac:dyDescent="0.3">
      <c r="A66" s="70" t="s">
        <v>273</v>
      </c>
      <c r="B66" s="29">
        <v>197779022.5370748</v>
      </c>
      <c r="C66" s="73">
        <v>15.54881385091462</v>
      </c>
      <c r="D66" s="40" t="s">
        <v>285</v>
      </c>
      <c r="E66" s="29" t="s">
        <v>96</v>
      </c>
      <c r="F66" s="73" t="s">
        <v>96</v>
      </c>
      <c r="G66" s="40" t="s">
        <v>286</v>
      </c>
      <c r="H66" s="29">
        <v>20864878.146205314</v>
      </c>
      <c r="I66" s="73">
        <v>4.7707426960860904</v>
      </c>
      <c r="J66" s="24" t="s">
        <v>289</v>
      </c>
      <c r="K66" s="42" t="s">
        <v>520</v>
      </c>
      <c r="L66" s="42" t="s">
        <v>9</v>
      </c>
      <c r="M66" s="42" t="s">
        <v>8</v>
      </c>
      <c r="N66" s="42" t="s">
        <v>9</v>
      </c>
      <c r="O66" s="43" t="s">
        <v>288</v>
      </c>
      <c r="P66" s="43" t="s">
        <v>519</v>
      </c>
      <c r="Q66" t="s">
        <v>522</v>
      </c>
      <c r="R66" s="41" t="s">
        <v>287</v>
      </c>
    </row>
    <row r="67" spans="1:20" s="20" customFormat="1" x14ac:dyDescent="0.3">
      <c r="A67" s="76" t="s">
        <v>182</v>
      </c>
      <c r="B67" s="78">
        <v>43075497.911092848</v>
      </c>
      <c r="C67" s="79">
        <v>1.1887988455228737</v>
      </c>
      <c r="D67" s="83" t="s">
        <v>156</v>
      </c>
      <c r="E67" s="29">
        <v>419647245.30059892</v>
      </c>
      <c r="F67" s="73">
        <v>11.499220312338194</v>
      </c>
      <c r="G67" s="18" t="s">
        <v>183</v>
      </c>
      <c r="H67" s="78">
        <v>19769867.763027828</v>
      </c>
      <c r="I67" s="79">
        <v>1.6536615219313504</v>
      </c>
      <c r="J67" s="16" t="s">
        <v>496</v>
      </c>
      <c r="K67" s="26" t="s">
        <v>497</v>
      </c>
      <c r="L67" s="26" t="s">
        <v>9</v>
      </c>
      <c r="M67" s="26" t="s">
        <v>9</v>
      </c>
      <c r="N67" s="26" t="s">
        <v>8</v>
      </c>
      <c r="O67" s="43" t="s">
        <v>394</v>
      </c>
      <c r="P67" s="43" t="s">
        <v>495</v>
      </c>
      <c r="Q67" s="62" t="s">
        <v>501</v>
      </c>
      <c r="R67" s="41" t="s">
        <v>96</v>
      </c>
      <c r="S67" s="41"/>
      <c r="T67" s="41"/>
    </row>
    <row r="68" spans="1:20" s="20" customFormat="1" x14ac:dyDescent="0.3">
      <c r="A68" s="70" t="s">
        <v>267</v>
      </c>
      <c r="B68" s="29">
        <v>333993634.89677781</v>
      </c>
      <c r="C68" s="73">
        <v>32.911259281887425</v>
      </c>
      <c r="D68" s="40" t="s">
        <v>339</v>
      </c>
      <c r="E68" s="29">
        <v>29667322.772691105</v>
      </c>
      <c r="F68" s="73">
        <v>4.3220609340664486</v>
      </c>
      <c r="G68" s="40" t="s">
        <v>340</v>
      </c>
      <c r="H68" s="29">
        <v>5262282.766028746</v>
      </c>
      <c r="I68" s="73">
        <v>1.0766140865498528</v>
      </c>
      <c r="J68" s="24" t="s">
        <v>557</v>
      </c>
      <c r="K68" s="42" t="s">
        <v>451</v>
      </c>
      <c r="L68" s="42" t="s">
        <v>9</v>
      </c>
      <c r="M68" s="42" t="s">
        <v>8</v>
      </c>
      <c r="N68" s="42" t="s">
        <v>9</v>
      </c>
      <c r="O68" s="43" t="s">
        <v>90</v>
      </c>
      <c r="P68" s="43" t="s">
        <v>192</v>
      </c>
      <c r="Q68" t="s">
        <v>453</v>
      </c>
      <c r="R68" s="41" t="s">
        <v>96</v>
      </c>
      <c r="S68" s="41"/>
      <c r="T68" s="41"/>
    </row>
    <row r="69" spans="1:20" s="20" customFormat="1" x14ac:dyDescent="0.3">
      <c r="A69" s="70" t="s">
        <v>257</v>
      </c>
      <c r="B69" s="29">
        <v>427014649.02416992</v>
      </c>
      <c r="C69" s="73">
        <v>78.613125515855742</v>
      </c>
      <c r="D69" s="40" t="s">
        <v>388</v>
      </c>
      <c r="E69" s="29">
        <v>23196261.955832943</v>
      </c>
      <c r="F69" s="73">
        <v>1.9674154817038358</v>
      </c>
      <c r="G69" s="40" t="s">
        <v>387</v>
      </c>
      <c r="H69" s="29">
        <v>3606605.9301030585</v>
      </c>
      <c r="I69" s="73">
        <v>0.26778751538969581</v>
      </c>
      <c r="J69" s="24" t="s">
        <v>395</v>
      </c>
      <c r="K69" s="42" t="s">
        <v>457</v>
      </c>
      <c r="L69" s="42" t="s">
        <v>9</v>
      </c>
      <c r="M69" s="42" t="s">
        <v>8</v>
      </c>
      <c r="N69" s="42" t="s">
        <v>8</v>
      </c>
      <c r="O69" s="41" t="s">
        <v>389</v>
      </c>
      <c r="P69" s="43" t="s">
        <v>456</v>
      </c>
      <c r="Q69" t="s">
        <v>459</v>
      </c>
      <c r="R69" s="41" t="s">
        <v>390</v>
      </c>
      <c r="S69" s="41"/>
      <c r="T69" s="41"/>
    </row>
    <row r="70" spans="1:20" s="20" customFormat="1" x14ac:dyDescent="0.3">
      <c r="A70" s="70" t="s">
        <v>248</v>
      </c>
      <c r="B70" s="29">
        <v>1042375571.9435838</v>
      </c>
      <c r="C70" s="73">
        <v>15.966064510920086</v>
      </c>
      <c r="D70" s="40" t="s">
        <v>437</v>
      </c>
      <c r="E70" s="29">
        <v>3697034.700042916</v>
      </c>
      <c r="F70" s="73">
        <v>3.4200778663376146</v>
      </c>
      <c r="G70" s="40" t="s">
        <v>436</v>
      </c>
      <c r="H70" s="29" t="s">
        <v>96</v>
      </c>
      <c r="I70" s="73" t="s">
        <v>96</v>
      </c>
      <c r="J70" s="24" t="s">
        <v>314</v>
      </c>
      <c r="K70" s="42" t="s">
        <v>438</v>
      </c>
      <c r="L70" s="42" t="s">
        <v>9</v>
      </c>
      <c r="M70" s="42" t="s">
        <v>8</v>
      </c>
      <c r="N70" s="42" t="s">
        <v>9</v>
      </c>
      <c r="O70" s="43" t="s">
        <v>290</v>
      </c>
      <c r="P70" s="43" t="s">
        <v>192</v>
      </c>
      <c r="Q70" t="s">
        <v>440</v>
      </c>
      <c r="R70" s="41" t="s">
        <v>291</v>
      </c>
      <c r="S70" s="41"/>
      <c r="T70" s="41"/>
    </row>
    <row r="71" spans="1:20" s="20" customFormat="1" x14ac:dyDescent="0.3">
      <c r="A71" s="76" t="s">
        <v>185</v>
      </c>
      <c r="B71" s="78" t="s">
        <v>96</v>
      </c>
      <c r="C71" s="79" t="s">
        <v>96</v>
      </c>
      <c r="D71" s="83" t="s">
        <v>158</v>
      </c>
      <c r="E71" s="29">
        <v>898908401.53146112</v>
      </c>
      <c r="F71" s="73">
        <v>27.625124807199441</v>
      </c>
      <c r="G71" s="18" t="s">
        <v>184</v>
      </c>
      <c r="H71" s="78" t="s">
        <v>96</v>
      </c>
      <c r="I71" s="79" t="s">
        <v>96</v>
      </c>
      <c r="J71" s="4" t="s">
        <v>187</v>
      </c>
      <c r="K71" s="26" t="s">
        <v>471</v>
      </c>
      <c r="L71" s="26" t="s">
        <v>9</v>
      </c>
      <c r="M71" s="26" t="s">
        <v>8</v>
      </c>
      <c r="N71" s="26" t="s">
        <v>8</v>
      </c>
      <c r="O71" s="43" t="s">
        <v>403</v>
      </c>
      <c r="P71" s="43" t="s">
        <v>192</v>
      </c>
      <c r="Q71" s="43" t="s">
        <v>192</v>
      </c>
      <c r="R71" s="41" t="s">
        <v>404</v>
      </c>
      <c r="S71" s="41"/>
      <c r="T71" s="41"/>
    </row>
    <row r="72" spans="1:20" x14ac:dyDescent="0.3">
      <c r="A72" s="76" t="s">
        <v>393</v>
      </c>
      <c r="B72" s="78" t="s">
        <v>96</v>
      </c>
      <c r="C72" s="79" t="s">
        <v>96</v>
      </c>
      <c r="D72" s="83" t="s">
        <v>157</v>
      </c>
      <c r="E72" s="29">
        <v>379316456.98032016</v>
      </c>
      <c r="F72" s="73">
        <v>10.991129493990835</v>
      </c>
      <c r="G72" s="18" t="s">
        <v>508</v>
      </c>
      <c r="H72" s="78" t="s">
        <v>96</v>
      </c>
      <c r="I72" s="79" t="s">
        <v>96</v>
      </c>
      <c r="J72" s="4" t="s">
        <v>506</v>
      </c>
      <c r="K72" s="26" t="s">
        <v>510</v>
      </c>
      <c r="L72" s="26" t="s">
        <v>9</v>
      </c>
      <c r="M72" s="26" t="s">
        <v>9</v>
      </c>
      <c r="N72" s="26" t="s">
        <v>8</v>
      </c>
      <c r="O72" s="43" t="s">
        <v>507</v>
      </c>
      <c r="P72" s="43" t="s">
        <v>509</v>
      </c>
      <c r="Q72" t="s">
        <v>511</v>
      </c>
      <c r="R72" s="41" t="s">
        <v>392</v>
      </c>
    </row>
    <row r="73" spans="1:20" s="20" customFormat="1" x14ac:dyDescent="0.3">
      <c r="A73" s="70" t="s">
        <v>244</v>
      </c>
      <c r="B73" s="29">
        <v>1272404399.9556973</v>
      </c>
      <c r="C73" s="73">
        <v>269.77954325341227</v>
      </c>
      <c r="D73" s="40" t="s">
        <v>278</v>
      </c>
      <c r="E73" s="29" t="s">
        <v>96</v>
      </c>
      <c r="F73" s="73" t="s">
        <v>96</v>
      </c>
      <c r="G73" s="18" t="s">
        <v>279</v>
      </c>
      <c r="H73" s="29" t="s">
        <v>96</v>
      </c>
      <c r="I73" s="73" t="s">
        <v>96</v>
      </c>
      <c r="J73" s="24" t="s">
        <v>313</v>
      </c>
      <c r="K73" s="42" t="s">
        <v>433</v>
      </c>
      <c r="L73" s="42" t="s">
        <v>9</v>
      </c>
      <c r="M73" s="42" t="s">
        <v>8</v>
      </c>
      <c r="N73" s="42" t="s">
        <v>9</v>
      </c>
      <c r="O73" s="43" t="s">
        <v>280</v>
      </c>
      <c r="P73" s="43" t="s">
        <v>432</v>
      </c>
      <c r="Q73" t="s">
        <v>435</v>
      </c>
      <c r="R73" s="41" t="s">
        <v>281</v>
      </c>
      <c r="S73" s="41"/>
      <c r="T73" s="41"/>
    </row>
  </sheetData>
  <sortState ref="A2:R80">
    <sortCondition descending="1" ref="L2:L8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workbookViewId="0">
      <selection activeCell="H21" sqref="H21"/>
    </sheetView>
  </sheetViews>
  <sheetFormatPr baseColWidth="10" defaultRowHeight="14.4" x14ac:dyDescent="0.3"/>
  <cols>
    <col min="11" max="11" width="23.5546875" customWidth="1"/>
    <col min="12" max="12" width="22.44140625" customWidth="1"/>
    <col min="13" max="13" width="28.5546875" customWidth="1"/>
  </cols>
  <sheetData>
    <row r="1" spans="1:14" x14ac:dyDescent="0.3">
      <c r="A1" t="s">
        <v>101</v>
      </c>
      <c r="B1" s="1" t="s">
        <v>100</v>
      </c>
      <c r="C1" s="1" t="s">
        <v>0</v>
      </c>
      <c r="D1" s="8" t="s">
        <v>1</v>
      </c>
      <c r="E1" s="10" t="s">
        <v>2</v>
      </c>
      <c r="F1" s="4"/>
      <c r="G1" s="2" t="s">
        <v>229</v>
      </c>
      <c r="H1" s="2" t="s">
        <v>3</v>
      </c>
      <c r="I1" s="3" t="s">
        <v>4</v>
      </c>
      <c r="J1" s="3" t="s">
        <v>5</v>
      </c>
      <c r="K1" s="24" t="s">
        <v>189</v>
      </c>
      <c r="L1" s="24"/>
      <c r="M1" s="24"/>
      <c r="N1" s="24"/>
    </row>
    <row r="2" spans="1:14" s="41" customFormat="1" x14ac:dyDescent="0.3">
      <c r="A2" s="15" t="s">
        <v>102</v>
      </c>
      <c r="B2" s="15" t="s">
        <v>97</v>
      </c>
      <c r="C2" s="15" t="s">
        <v>6</v>
      </c>
      <c r="D2" s="38">
        <v>27903203234.82317</v>
      </c>
      <c r="E2" s="39">
        <v>103.51793733495404</v>
      </c>
      <c r="F2" s="50" t="s">
        <v>7</v>
      </c>
      <c r="G2" s="26" t="s">
        <v>347</v>
      </c>
      <c r="H2" s="42" t="s">
        <v>8</v>
      </c>
      <c r="I2" s="42" t="s">
        <v>9</v>
      </c>
      <c r="J2" s="42" t="s">
        <v>9</v>
      </c>
      <c r="K2" s="43" t="s">
        <v>350</v>
      </c>
      <c r="L2" s="43"/>
      <c r="M2" s="43"/>
    </row>
    <row r="3" spans="1:14" s="41" customFormat="1" x14ac:dyDescent="0.3">
      <c r="A3" s="41" t="s">
        <v>164</v>
      </c>
      <c r="B3" s="15" t="s">
        <v>98</v>
      </c>
      <c r="C3" s="15" t="s">
        <v>12</v>
      </c>
      <c r="D3" s="38">
        <v>7382178625.8726988</v>
      </c>
      <c r="E3" s="39">
        <v>20.314804096619806</v>
      </c>
      <c r="F3" s="50" t="s">
        <v>13</v>
      </c>
      <c r="G3" s="26" t="s">
        <v>239</v>
      </c>
      <c r="H3" s="42" t="s">
        <v>9</v>
      </c>
      <c r="I3" s="42" t="s">
        <v>9</v>
      </c>
      <c r="J3" s="42" t="s">
        <v>9</v>
      </c>
      <c r="K3" t="s">
        <v>379</v>
      </c>
      <c r="L3" s="43"/>
      <c r="N3" s="43"/>
    </row>
    <row r="4" spans="1:14" s="41" customFormat="1" x14ac:dyDescent="0.3">
      <c r="A4" s="41" t="s">
        <v>203</v>
      </c>
      <c r="B4" s="15" t="s">
        <v>99</v>
      </c>
      <c r="C4" s="15" t="s">
        <v>14</v>
      </c>
      <c r="D4" s="38">
        <v>4082305591.8072567</v>
      </c>
      <c r="E4" s="39">
        <v>9.0040558849049788</v>
      </c>
      <c r="F4" s="50" t="s">
        <v>569</v>
      </c>
      <c r="G4" s="26" t="s">
        <v>364</v>
      </c>
      <c r="H4" s="42" t="s">
        <v>8</v>
      </c>
      <c r="I4" s="42" t="s">
        <v>9</v>
      </c>
      <c r="J4" s="42" t="s">
        <v>9</v>
      </c>
      <c r="K4" s="50" t="s">
        <v>15</v>
      </c>
      <c r="L4" s="43"/>
      <c r="N4" s="50"/>
    </row>
    <row r="5" spans="1:14" s="41" customFormat="1" x14ac:dyDescent="0.3">
      <c r="A5" s="41" t="s">
        <v>108</v>
      </c>
      <c r="B5" s="15" t="s">
        <v>107</v>
      </c>
      <c r="C5" s="15" t="s">
        <v>16</v>
      </c>
      <c r="D5" s="38">
        <v>3410818965.0021615</v>
      </c>
      <c r="E5" s="39">
        <v>8.3848331672678746</v>
      </c>
      <c r="F5" s="50" t="s">
        <v>17</v>
      </c>
      <c r="G5" s="26" t="s">
        <v>360</v>
      </c>
      <c r="H5" s="42" t="s">
        <v>8</v>
      </c>
      <c r="I5" s="42" t="s">
        <v>9</v>
      </c>
      <c r="J5" s="42" t="s">
        <v>9</v>
      </c>
      <c r="K5" s="43" t="s">
        <v>358</v>
      </c>
      <c r="L5" s="43"/>
      <c r="M5" s="43"/>
    </row>
    <row r="6" spans="1:14" s="41" customFormat="1" x14ac:dyDescent="0.3">
      <c r="A6" s="41" t="s">
        <v>194</v>
      </c>
      <c r="B6" s="15" t="s">
        <v>120</v>
      </c>
      <c r="C6" s="15" t="s">
        <v>20</v>
      </c>
      <c r="D6" s="38">
        <v>2528152767.5816607</v>
      </c>
      <c r="E6" s="39">
        <v>18.648731627043457</v>
      </c>
      <c r="F6" s="44" t="s">
        <v>21</v>
      </c>
      <c r="G6" s="28" t="s">
        <v>355</v>
      </c>
      <c r="H6" s="42" t="s">
        <v>8</v>
      </c>
      <c r="I6" s="42" t="s">
        <v>9</v>
      </c>
      <c r="J6" s="42" t="s">
        <v>9</v>
      </c>
      <c r="K6" s="41" t="s">
        <v>195</v>
      </c>
      <c r="L6" s="43"/>
      <c r="M6"/>
    </row>
    <row r="7" spans="1:14" s="41" customFormat="1" x14ac:dyDescent="0.3">
      <c r="A7" s="41" t="s">
        <v>202</v>
      </c>
      <c r="B7" s="15" t="s">
        <v>119</v>
      </c>
      <c r="C7" s="15" t="s">
        <v>30</v>
      </c>
      <c r="D7" s="38">
        <v>1477345339.3828719</v>
      </c>
      <c r="E7" s="39">
        <v>10.48408574671458</v>
      </c>
      <c r="F7" s="50" t="s">
        <v>31</v>
      </c>
      <c r="G7" s="26" t="s">
        <v>365</v>
      </c>
      <c r="H7" s="42" t="s">
        <v>9</v>
      </c>
      <c r="I7" s="42" t="s">
        <v>9</v>
      </c>
      <c r="J7" s="42" t="s">
        <v>8</v>
      </c>
      <c r="K7" s="43" t="s">
        <v>366</v>
      </c>
      <c r="L7" s="43"/>
      <c r="M7" s="43"/>
      <c r="N7" s="43"/>
    </row>
    <row r="8" spans="1:14" s="41" customFormat="1" x14ac:dyDescent="0.3">
      <c r="A8" s="57" t="s">
        <v>224</v>
      </c>
      <c r="B8" s="15" t="s">
        <v>142</v>
      </c>
      <c r="C8" s="15" t="s">
        <v>40</v>
      </c>
      <c r="D8" s="38">
        <v>1113191363.5005186</v>
      </c>
      <c r="E8" s="39">
        <v>11.983072029258619</v>
      </c>
      <c r="F8" s="50" t="s">
        <v>41</v>
      </c>
      <c r="G8" s="26" t="s">
        <v>354</v>
      </c>
      <c r="H8" s="42" t="s">
        <v>8</v>
      </c>
      <c r="I8" s="42" t="s">
        <v>9</v>
      </c>
      <c r="J8" s="42" t="s">
        <v>9</v>
      </c>
      <c r="K8" s="43" t="s">
        <v>553</v>
      </c>
      <c r="L8" s="43"/>
      <c r="M8" s="43"/>
    </row>
    <row r="9" spans="1:14" s="41" customFormat="1" x14ac:dyDescent="0.3">
      <c r="A9" s="41" t="s">
        <v>209</v>
      </c>
      <c r="B9" s="15" t="s">
        <v>148</v>
      </c>
      <c r="C9" s="15" t="s">
        <v>42</v>
      </c>
      <c r="D9" s="38">
        <v>1110579974.6424243</v>
      </c>
      <c r="E9" s="39">
        <v>48.367597907757336</v>
      </c>
      <c r="F9" s="50" t="s">
        <v>43</v>
      </c>
      <c r="G9" s="26" t="s">
        <v>356</v>
      </c>
      <c r="H9" s="42" t="s">
        <v>8</v>
      </c>
      <c r="I9" s="42" t="s">
        <v>9</v>
      </c>
      <c r="J9" s="42" t="s">
        <v>9</v>
      </c>
      <c r="K9" s="43" t="s">
        <v>382</v>
      </c>
      <c r="L9" s="43"/>
      <c r="M9"/>
      <c r="N9" s="43"/>
    </row>
    <row r="10" spans="1:14" s="41" customFormat="1" x14ac:dyDescent="0.3">
      <c r="A10" s="41" t="s">
        <v>215</v>
      </c>
      <c r="B10" s="15" t="s">
        <v>133</v>
      </c>
      <c r="C10" s="15" t="s">
        <v>49</v>
      </c>
      <c r="D10" s="38">
        <v>758105815.24234092</v>
      </c>
      <c r="E10" s="39">
        <v>51.088061610783996</v>
      </c>
      <c r="F10" s="50" t="s">
        <v>50</v>
      </c>
      <c r="G10" s="26" t="s">
        <v>373</v>
      </c>
      <c r="H10" s="42" t="s">
        <v>9</v>
      </c>
      <c r="I10" s="42" t="s">
        <v>8</v>
      </c>
      <c r="J10" s="42" t="s">
        <v>9</v>
      </c>
      <c r="K10" s="24" t="s">
        <v>517</v>
      </c>
      <c r="L10" s="43"/>
      <c r="N10"/>
    </row>
    <row r="11" spans="1:14" s="41" customFormat="1" x14ac:dyDescent="0.3">
      <c r="A11" s="57" t="s">
        <v>228</v>
      </c>
      <c r="B11" s="15" t="s">
        <v>137</v>
      </c>
      <c r="C11" s="15" t="s">
        <v>53</v>
      </c>
      <c r="D11" s="38">
        <v>747093041.1962527</v>
      </c>
      <c r="E11" s="39">
        <v>9.859993455309624</v>
      </c>
      <c r="F11" s="50" t="s">
        <v>368</v>
      </c>
      <c r="G11" s="26" t="s">
        <v>348</v>
      </c>
      <c r="H11" s="42" t="s">
        <v>9</v>
      </c>
      <c r="I11" s="42" t="s">
        <v>9</v>
      </c>
      <c r="J11" s="42" t="s">
        <v>8</v>
      </c>
      <c r="K11" s="62" t="s">
        <v>372</v>
      </c>
      <c r="L11" s="43"/>
    </row>
    <row r="12" spans="1:14" s="41" customFormat="1" x14ac:dyDescent="0.3">
      <c r="A12" s="41" t="s">
        <v>226</v>
      </c>
      <c r="B12" s="15" t="s">
        <v>141</v>
      </c>
      <c r="C12" s="15" t="s">
        <v>54</v>
      </c>
      <c r="D12" s="38">
        <v>732099827.60664856</v>
      </c>
      <c r="E12" s="39">
        <v>20.942201546158927</v>
      </c>
      <c r="F12" s="50" t="s">
        <v>55</v>
      </c>
      <c r="G12" s="26" t="s">
        <v>375</v>
      </c>
      <c r="H12" s="42" t="s">
        <v>9</v>
      </c>
      <c r="I12" s="42" t="s">
        <v>9</v>
      </c>
      <c r="J12" s="42" t="s">
        <v>9</v>
      </c>
      <c r="K12" s="43" t="s">
        <v>384</v>
      </c>
      <c r="L12" s="43"/>
      <c r="M12" s="43"/>
      <c r="N12" s="63"/>
    </row>
    <row r="13" spans="1:14" s="41" customFormat="1" x14ac:dyDescent="0.3">
      <c r="A13" s="41" t="s">
        <v>221</v>
      </c>
      <c r="B13" s="15" t="s">
        <v>121</v>
      </c>
      <c r="C13" s="15" t="s">
        <v>56</v>
      </c>
      <c r="D13" s="38">
        <v>730310870.78468812</v>
      </c>
      <c r="E13" s="39">
        <v>7.6006232042122592</v>
      </c>
      <c r="F13" s="50" t="s">
        <v>57</v>
      </c>
      <c r="G13" s="26" t="s">
        <v>376</v>
      </c>
      <c r="H13" s="42" t="s">
        <v>8</v>
      </c>
      <c r="I13" s="42" t="s">
        <v>9</v>
      </c>
      <c r="J13" s="42" t="s">
        <v>9</v>
      </c>
      <c r="K13" s="43" t="s">
        <v>380</v>
      </c>
      <c r="L13" s="43"/>
      <c r="M13" s="43"/>
      <c r="N13" s="43"/>
    </row>
    <row r="14" spans="1:14" s="41" customFormat="1" x14ac:dyDescent="0.3">
      <c r="A14" s="57" t="s">
        <v>218</v>
      </c>
      <c r="B14" s="15" t="s">
        <v>124</v>
      </c>
      <c r="C14" s="15" t="s">
        <v>68</v>
      </c>
      <c r="D14" s="38">
        <v>530627765.17958575</v>
      </c>
      <c r="E14" s="39">
        <v>7.2034057296128022</v>
      </c>
      <c r="F14" s="50" t="s">
        <v>84</v>
      </c>
      <c r="G14" s="28" t="s">
        <v>371</v>
      </c>
      <c r="H14" s="42" t="s">
        <v>9</v>
      </c>
      <c r="I14" s="42" t="s">
        <v>9</v>
      </c>
      <c r="J14" s="42" t="s">
        <v>9</v>
      </c>
      <c r="K14" s="44" t="s">
        <v>69</v>
      </c>
      <c r="L14" s="43"/>
      <c r="M14" s="43"/>
    </row>
    <row r="15" spans="1:14" s="41" customFormat="1" x14ac:dyDescent="0.3">
      <c r="A15" s="41" t="s">
        <v>220</v>
      </c>
      <c r="B15" s="15" t="s">
        <v>122</v>
      </c>
      <c r="C15" s="15" t="s">
        <v>79</v>
      </c>
      <c r="D15" s="38">
        <v>385264782.58561546</v>
      </c>
      <c r="E15" s="39">
        <v>132.62942490319534</v>
      </c>
      <c r="F15" s="50" t="s">
        <v>80</v>
      </c>
      <c r="G15" s="26" t="s">
        <v>354</v>
      </c>
      <c r="H15" s="42" t="s">
        <v>8</v>
      </c>
      <c r="I15" s="42" t="s">
        <v>9</v>
      </c>
      <c r="J15" s="42" t="s">
        <v>9</v>
      </c>
      <c r="K15" s="43" t="s">
        <v>351</v>
      </c>
      <c r="L15" s="43"/>
      <c r="M15"/>
      <c r="N15" s="56"/>
    </row>
    <row r="16" spans="1:14" s="41" customFormat="1" x14ac:dyDescent="0.3">
      <c r="A16" s="61" t="s">
        <v>206</v>
      </c>
      <c r="B16" s="15" t="s">
        <v>117</v>
      </c>
      <c r="C16" s="15" t="s">
        <v>83</v>
      </c>
      <c r="D16" s="38">
        <v>361013111.13759613</v>
      </c>
      <c r="E16" s="39">
        <v>10.202758008494175</v>
      </c>
      <c r="F16" s="50" t="s">
        <v>556</v>
      </c>
      <c r="G16" s="26" t="s">
        <v>367</v>
      </c>
      <c r="H16" s="42" t="s">
        <v>9</v>
      </c>
      <c r="I16" s="42" t="s">
        <v>8</v>
      </c>
      <c r="J16" s="42" t="s">
        <v>9</v>
      </c>
      <c r="K16" s="43" t="s">
        <v>90</v>
      </c>
      <c r="L16" s="43"/>
      <c r="M16" s="50"/>
      <c r="N16" s="43"/>
    </row>
    <row r="17" spans="1:14" s="41" customFormat="1" x14ac:dyDescent="0.3">
      <c r="A17" s="57" t="s">
        <v>216</v>
      </c>
      <c r="B17" s="15" t="s">
        <v>118</v>
      </c>
      <c r="C17" s="15" t="s">
        <v>85</v>
      </c>
      <c r="D17" s="38">
        <v>359880071.9945839</v>
      </c>
      <c r="E17" s="39">
        <v>14.624335431575094</v>
      </c>
      <c r="F17" s="50" t="s">
        <v>86</v>
      </c>
      <c r="G17" s="26" t="s">
        <v>378</v>
      </c>
      <c r="H17" s="42" t="s">
        <v>8</v>
      </c>
      <c r="I17" s="42" t="s">
        <v>9</v>
      </c>
      <c r="J17" s="42" t="s">
        <v>9</v>
      </c>
      <c r="K17" s="43" t="s">
        <v>383</v>
      </c>
      <c r="L17" s="43"/>
      <c r="M17" s="43"/>
      <c r="N17" s="57"/>
    </row>
    <row r="18" spans="1:14" s="57" customFormat="1" x14ac:dyDescent="0.3">
      <c r="A18" s="57" t="s">
        <v>208</v>
      </c>
      <c r="B18" s="56" t="s">
        <v>147</v>
      </c>
      <c r="C18" s="56" t="s">
        <v>93</v>
      </c>
      <c r="D18" s="58">
        <v>297830117.33285159</v>
      </c>
      <c r="E18" s="59">
        <v>6.6634670766180912</v>
      </c>
      <c r="F18" s="53" t="s">
        <v>558</v>
      </c>
      <c r="G18" s="27" t="s">
        <v>363</v>
      </c>
      <c r="H18" s="60" t="s">
        <v>8</v>
      </c>
      <c r="I18" s="60" t="s">
        <v>9</v>
      </c>
      <c r="J18" s="60" t="s">
        <v>9</v>
      </c>
      <c r="K18" s="43" t="s">
        <v>90</v>
      </c>
      <c r="L18" s="43"/>
      <c r="M18" s="50"/>
      <c r="N18" s="50"/>
    </row>
  </sheetData>
  <sortState ref="A2:N18">
    <sortCondition descending="1" ref="D2:D1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A2" sqref="A2:A12"/>
    </sheetView>
  </sheetViews>
  <sheetFormatPr baseColWidth="10" defaultRowHeight="14.4" x14ac:dyDescent="0.3"/>
  <cols>
    <col min="3" max="3" width="11.5546875" style="10"/>
    <col min="4" max="4" width="11.5546875" style="1"/>
    <col min="5" max="5" width="11.5546875" style="8"/>
    <col min="6" max="6" width="11.5546875" style="10"/>
    <col min="8" max="8" width="11.5546875" style="8"/>
    <col min="9" max="9" width="11.5546875" style="10"/>
    <col min="10" max="10" width="11.5546875" style="1"/>
  </cols>
  <sheetData>
    <row r="1" spans="1:10" x14ac:dyDescent="0.3">
      <c r="A1" t="s">
        <v>101</v>
      </c>
      <c r="B1" t="s">
        <v>105</v>
      </c>
      <c r="C1" s="10" t="s">
        <v>106</v>
      </c>
      <c r="D1" s="1" t="s">
        <v>100</v>
      </c>
      <c r="E1" s="8" t="s">
        <v>104</v>
      </c>
      <c r="F1" s="10" t="s">
        <v>103</v>
      </c>
      <c r="G1" t="s">
        <v>0</v>
      </c>
      <c r="H1" s="8" t="s">
        <v>1</v>
      </c>
      <c r="I1" s="10" t="s">
        <v>2</v>
      </c>
    </row>
    <row r="2" spans="1:10" x14ac:dyDescent="0.3">
      <c r="A2" s="36" t="s">
        <v>241</v>
      </c>
      <c r="B2" s="46">
        <v>2146557794.3090632</v>
      </c>
      <c r="C2" s="47">
        <v>13.222211205706325</v>
      </c>
      <c r="D2" s="14" t="s">
        <v>149</v>
      </c>
      <c r="E2" s="21">
        <v>3160690799.7543335</v>
      </c>
      <c r="F2" s="22">
        <v>26.321865062305811</v>
      </c>
      <c r="G2" s="14" t="s">
        <v>22</v>
      </c>
      <c r="H2" s="21">
        <v>2400124413.8967061</v>
      </c>
      <c r="I2" s="22">
        <v>18.458123488613207</v>
      </c>
      <c r="J2" s="14" t="s">
        <v>23</v>
      </c>
    </row>
    <row r="3" spans="1:10" x14ac:dyDescent="0.3">
      <c r="A3" s="12" t="s">
        <v>242</v>
      </c>
      <c r="B3" s="30">
        <v>1340831355.4203966</v>
      </c>
      <c r="C3" s="31">
        <v>2.7249268375784261</v>
      </c>
      <c r="D3" s="32" t="s">
        <v>129</v>
      </c>
      <c r="G3" s="1" t="s">
        <v>28</v>
      </c>
      <c r="H3" s="8">
        <v>1527812564.0896289</v>
      </c>
      <c r="I3" s="10">
        <v>6.5416651240228001</v>
      </c>
      <c r="J3" s="1" t="s">
        <v>29</v>
      </c>
    </row>
    <row r="4" spans="1:10" s="20" customFormat="1" x14ac:dyDescent="0.3">
      <c r="A4" s="36" t="s">
        <v>245</v>
      </c>
      <c r="B4" s="46">
        <v>1229030533.5854831</v>
      </c>
      <c r="C4" s="47">
        <v>10.318137120392668</v>
      </c>
      <c r="D4" s="20" t="s">
        <v>127</v>
      </c>
      <c r="E4" s="21">
        <v>1068942036.6610507</v>
      </c>
      <c r="F4" s="22">
        <v>4.9848675485488805</v>
      </c>
      <c r="G4" s="14" t="s">
        <v>66</v>
      </c>
      <c r="H4" s="48">
        <v>545789523.57544029</v>
      </c>
      <c r="I4" s="49">
        <v>3.8017487637156533</v>
      </c>
      <c r="J4" s="14" t="s">
        <v>67</v>
      </c>
    </row>
    <row r="5" spans="1:10" x14ac:dyDescent="0.3">
      <c r="A5" s="12" t="s">
        <v>246</v>
      </c>
      <c r="B5" s="30">
        <v>1157246100.3482563</v>
      </c>
      <c r="C5" s="31">
        <v>3.0090224411213926</v>
      </c>
      <c r="D5" s="32" t="s">
        <v>282</v>
      </c>
      <c r="G5" s="33" t="s">
        <v>283</v>
      </c>
      <c r="H5" s="45"/>
      <c r="I5" s="35"/>
      <c r="J5" s="4" t="s">
        <v>284</v>
      </c>
    </row>
    <row r="6" spans="1:10" x14ac:dyDescent="0.3">
      <c r="A6" s="34" t="s">
        <v>247</v>
      </c>
      <c r="B6" s="46">
        <v>1051674553.4417076</v>
      </c>
      <c r="C6" s="47">
        <v>11.134957965338582</v>
      </c>
      <c r="D6" s="14" t="s">
        <v>131</v>
      </c>
      <c r="E6" s="21">
        <v>1794352783.3246527</v>
      </c>
      <c r="F6" s="22">
        <v>9.8002484817202884</v>
      </c>
      <c r="G6" s="14" t="s">
        <v>38</v>
      </c>
      <c r="H6" s="21">
        <v>1306961256.4295604</v>
      </c>
      <c r="I6" s="22">
        <v>7.3741936347487611</v>
      </c>
      <c r="J6" s="14" t="s">
        <v>39</v>
      </c>
    </row>
    <row r="7" spans="1:10" x14ac:dyDescent="0.3">
      <c r="A7" s="5" t="s">
        <v>249</v>
      </c>
      <c r="B7" s="30">
        <v>978621460.83753014</v>
      </c>
      <c r="C7" s="31">
        <v>11.995108050281917</v>
      </c>
      <c r="D7" s="32" t="s">
        <v>292</v>
      </c>
      <c r="G7" s="33" t="s">
        <v>293</v>
      </c>
      <c r="H7" s="45"/>
      <c r="I7" s="35"/>
      <c r="J7" s="4" t="s">
        <v>294</v>
      </c>
    </row>
    <row r="8" spans="1:10" s="20" customFormat="1" x14ac:dyDescent="0.3">
      <c r="A8" s="12" t="s">
        <v>253</v>
      </c>
      <c r="B8" s="30">
        <v>482982517.18109894</v>
      </c>
      <c r="C8" s="31">
        <v>7.1124052348866442</v>
      </c>
      <c r="D8" s="32" t="s">
        <v>143</v>
      </c>
      <c r="E8" s="8"/>
      <c r="F8" s="10"/>
      <c r="G8" s="1" t="s">
        <v>60</v>
      </c>
      <c r="H8" s="9">
        <v>653370937.84032619</v>
      </c>
      <c r="I8" s="11">
        <v>5.4615884533736185</v>
      </c>
      <c r="J8" s="1" t="s">
        <v>61</v>
      </c>
    </row>
    <row r="9" spans="1:10" x14ac:dyDescent="0.3">
      <c r="A9" s="5" t="s">
        <v>261</v>
      </c>
      <c r="B9" s="30">
        <v>395555301.29290956</v>
      </c>
      <c r="C9" s="31">
        <v>3.0401269633896013</v>
      </c>
      <c r="D9" s="33" t="s">
        <v>334</v>
      </c>
      <c r="G9" s="33" t="s">
        <v>335</v>
      </c>
      <c r="H9" s="45"/>
      <c r="I9" s="35"/>
      <c r="J9" s="1" t="s">
        <v>274</v>
      </c>
    </row>
    <row r="10" spans="1:10" x14ac:dyDescent="0.3">
      <c r="A10" s="55" t="s">
        <v>336</v>
      </c>
      <c r="B10" s="33"/>
      <c r="C10" s="35"/>
      <c r="D10" s="32" t="s">
        <v>140</v>
      </c>
      <c r="G10" s="1" t="s">
        <v>24</v>
      </c>
      <c r="H10" s="8">
        <v>2380162350.4573593</v>
      </c>
      <c r="I10" s="10">
        <v>3.62857681807473</v>
      </c>
      <c r="J10" s="1" t="s">
        <v>25</v>
      </c>
    </row>
    <row r="11" spans="1:10" x14ac:dyDescent="0.3">
      <c r="A11" s="54" t="s">
        <v>26</v>
      </c>
      <c r="B11" s="33"/>
      <c r="C11" s="35"/>
      <c r="D11" s="1" t="s">
        <v>114</v>
      </c>
      <c r="E11" s="8">
        <v>874117870.45536995</v>
      </c>
      <c r="F11" s="10">
        <v>6.37582111820221</v>
      </c>
      <c r="G11" s="1" t="s">
        <v>26</v>
      </c>
      <c r="H11" s="8">
        <v>1529063243.8659027</v>
      </c>
      <c r="I11" s="10">
        <v>4.1106936806615861</v>
      </c>
      <c r="J11" s="1" t="s">
        <v>27</v>
      </c>
    </row>
    <row r="12" spans="1:10" x14ac:dyDescent="0.3">
      <c r="A12" s="54" t="s">
        <v>174</v>
      </c>
      <c r="B12" s="33"/>
      <c r="C12" s="35"/>
      <c r="D12" s="7" t="s">
        <v>160</v>
      </c>
      <c r="E12" s="8">
        <v>987718255.16971385</v>
      </c>
      <c r="F12" s="10">
        <v>5.7741665224304226</v>
      </c>
      <c r="G12" s="13" t="s">
        <v>175</v>
      </c>
      <c r="H12" s="19">
        <v>955248738.32744801</v>
      </c>
      <c r="I12" s="23">
        <v>3.3503347354180417</v>
      </c>
      <c r="J12" s="1" t="s">
        <v>186</v>
      </c>
    </row>
  </sheetData>
  <sortState ref="A2:J12">
    <sortCondition descending="1" ref="B2:B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3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m  JANBON</dc:creator>
  <cp:lastModifiedBy>Guilhem  JANBON</cp:lastModifiedBy>
  <dcterms:created xsi:type="dcterms:W3CDTF">2020-07-08T13:04:47Z</dcterms:created>
  <dcterms:modified xsi:type="dcterms:W3CDTF">2021-05-16T13:14:58Z</dcterms:modified>
</cp:coreProperties>
</file>